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ruplab-my.sharepoint.com/personal/benjamin_bradley_aruplab_com/Documents/Research/Ultima genetics/manuscript/resub/revisions/"/>
    </mc:Choice>
  </mc:AlternateContent>
  <xr:revisionPtr revIDLastSave="83" documentId="8_{E197C3EE-458D-4DF4-AA64-9772B6EDFDF7}" xr6:coauthVersionLast="47" xr6:coauthVersionMax="47" xr10:uidLastSave="{B81770D8-ECB3-4334-9D7D-4B2EAB934632}"/>
  <bookViews>
    <workbookView xWindow="-108" yWindow="-108" windowWidth="41496" windowHeight="16776" activeTab="1" xr2:uid="{07D2322A-5989-4E06-966C-21E655A09B4C}"/>
  </bookViews>
  <sheets>
    <sheet name="Table S1 " sheetId="2" r:id="rId1"/>
    <sheet name="Table S2" sheetId="3" r:id="rId2"/>
    <sheet name="Table S3" sheetId="4" r:id="rId3"/>
    <sheet name="Table S4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3" i="5" l="1"/>
  <c r="D23" i="5"/>
  <c r="E23" i="5"/>
  <c r="F23" i="5"/>
  <c r="G23" i="5"/>
  <c r="H23" i="5"/>
  <c r="I23" i="5"/>
  <c r="J23" i="5"/>
  <c r="K23" i="5"/>
  <c r="L23" i="5"/>
  <c r="M23" i="5"/>
  <c r="N23" i="5"/>
  <c r="C24" i="5"/>
  <c r="N24" i="5" s="1"/>
  <c r="D24" i="5"/>
  <c r="E24" i="5"/>
  <c r="F24" i="5"/>
  <c r="G24" i="5"/>
  <c r="H24" i="5"/>
  <c r="I24" i="5"/>
  <c r="J24" i="5"/>
  <c r="K24" i="5"/>
  <c r="L24" i="5"/>
  <c r="M24" i="5"/>
  <c r="C25" i="5"/>
  <c r="N25" i="5" s="1"/>
  <c r="D25" i="5"/>
  <c r="E25" i="5"/>
  <c r="F25" i="5"/>
  <c r="G25" i="5"/>
  <c r="H25" i="5"/>
  <c r="I25" i="5"/>
  <c r="J25" i="5"/>
  <c r="K25" i="5"/>
  <c r="L25" i="5"/>
  <c r="M25" i="5"/>
  <c r="C26" i="5"/>
  <c r="N26" i="5" s="1"/>
  <c r="D26" i="5"/>
  <c r="E26" i="5"/>
  <c r="F26" i="5"/>
  <c r="G26" i="5"/>
  <c r="H26" i="5"/>
  <c r="I26" i="5"/>
  <c r="J26" i="5"/>
  <c r="K26" i="5"/>
  <c r="L26" i="5"/>
  <c r="M26" i="5"/>
  <c r="C27" i="5"/>
  <c r="D27" i="5"/>
  <c r="E27" i="5"/>
  <c r="F27" i="5"/>
  <c r="G27" i="5"/>
  <c r="H27" i="5"/>
  <c r="I27" i="5"/>
  <c r="J27" i="5"/>
  <c r="K27" i="5"/>
  <c r="L27" i="5"/>
  <c r="M27" i="5"/>
  <c r="N27" i="5"/>
  <c r="C28" i="5"/>
  <c r="N28" i="5" s="1"/>
  <c r="D28" i="5"/>
  <c r="E28" i="5"/>
  <c r="F28" i="5"/>
  <c r="G28" i="5"/>
  <c r="H28" i="5"/>
  <c r="I28" i="5"/>
  <c r="J28" i="5"/>
  <c r="K28" i="5"/>
  <c r="L28" i="5"/>
  <c r="M28" i="5"/>
  <c r="C29" i="5"/>
  <c r="N29" i="5" s="1"/>
  <c r="D29" i="5"/>
  <c r="E29" i="5"/>
  <c r="F29" i="5"/>
  <c r="G29" i="5"/>
  <c r="H29" i="5"/>
  <c r="I29" i="5"/>
  <c r="J29" i="5"/>
  <c r="K29" i="5"/>
  <c r="L29" i="5"/>
  <c r="M29" i="5"/>
  <c r="C30" i="5"/>
  <c r="N30" i="5" s="1"/>
  <c r="D30" i="5"/>
  <c r="E30" i="5"/>
  <c r="F30" i="5"/>
  <c r="G30" i="5"/>
  <c r="H30" i="5"/>
  <c r="I30" i="5"/>
  <c r="J30" i="5"/>
  <c r="K30" i="5"/>
  <c r="L30" i="5"/>
  <c r="M30" i="5"/>
  <c r="C31" i="5"/>
  <c r="D31" i="5"/>
  <c r="E31" i="5"/>
  <c r="F31" i="5"/>
  <c r="G31" i="5"/>
  <c r="H31" i="5"/>
  <c r="I31" i="5"/>
  <c r="J31" i="5"/>
  <c r="K31" i="5"/>
  <c r="L31" i="5"/>
  <c r="M31" i="5"/>
  <c r="N31" i="5"/>
  <c r="C32" i="5"/>
  <c r="N32" i="5" s="1"/>
  <c r="D32" i="5"/>
  <c r="E32" i="5"/>
  <c r="F32" i="5"/>
  <c r="G32" i="5"/>
  <c r="H32" i="5"/>
  <c r="I32" i="5"/>
  <c r="J32" i="5"/>
  <c r="K32" i="5"/>
  <c r="L32" i="5"/>
  <c r="M32" i="5"/>
  <c r="C33" i="5"/>
  <c r="N33" i="5" s="1"/>
  <c r="D33" i="5"/>
  <c r="E33" i="5"/>
  <c r="F33" i="5"/>
  <c r="G33" i="5"/>
  <c r="H33" i="5"/>
  <c r="I33" i="5"/>
  <c r="J33" i="5"/>
  <c r="K33" i="5"/>
  <c r="L33" i="5"/>
  <c r="M33" i="5"/>
  <c r="C34" i="5"/>
  <c r="N34" i="5" s="1"/>
  <c r="D34" i="5"/>
  <c r="E34" i="5"/>
  <c r="F34" i="5"/>
  <c r="G34" i="5"/>
  <c r="H34" i="5"/>
  <c r="I34" i="5"/>
  <c r="J34" i="5"/>
  <c r="K34" i="5"/>
  <c r="L34" i="5"/>
  <c r="M34" i="5"/>
  <c r="C35" i="5"/>
  <c r="D35" i="5"/>
  <c r="E35" i="5"/>
  <c r="F35" i="5"/>
  <c r="G35" i="5"/>
  <c r="H35" i="5"/>
  <c r="I35" i="5"/>
  <c r="J35" i="5"/>
  <c r="K35" i="5"/>
  <c r="L35" i="5"/>
  <c r="M35" i="5"/>
  <c r="N35" i="5"/>
  <c r="C36" i="5"/>
  <c r="N36" i="5" s="1"/>
  <c r="D36" i="5"/>
  <c r="E36" i="5"/>
  <c r="F36" i="5"/>
  <c r="G36" i="5"/>
  <c r="H36" i="5"/>
  <c r="I36" i="5"/>
  <c r="J36" i="5"/>
  <c r="K36" i="5"/>
  <c r="L36" i="5"/>
  <c r="M36" i="5"/>
  <c r="C37" i="5"/>
  <c r="N37" i="5" s="1"/>
  <c r="D37" i="5"/>
  <c r="E37" i="5"/>
  <c r="F37" i="5"/>
  <c r="G37" i="5"/>
  <c r="H37" i="5"/>
  <c r="I37" i="5"/>
  <c r="J37" i="5"/>
  <c r="K37" i="5"/>
  <c r="L37" i="5"/>
  <c r="M37" i="5"/>
  <c r="N42" i="5"/>
  <c r="N43" i="5"/>
  <c r="N44" i="5"/>
  <c r="N45" i="5"/>
  <c r="N46" i="5"/>
  <c r="N47" i="5"/>
  <c r="N48" i="5"/>
  <c r="N49" i="5"/>
  <c r="N50" i="5"/>
  <c r="N51" i="5"/>
  <c r="N52" i="5"/>
  <c r="N53" i="5"/>
  <c r="N54" i="5"/>
  <c r="N55" i="5"/>
  <c r="N56" i="5"/>
  <c r="E3" i="4"/>
  <c r="D3" i="4" s="1"/>
  <c r="E4" i="4"/>
  <c r="D4" i="4" s="1"/>
  <c r="E6" i="4"/>
  <c r="D6" i="4" s="1"/>
  <c r="E7" i="4"/>
  <c r="D7" i="4" s="1"/>
  <c r="E8" i="4"/>
  <c r="D8" i="4" s="1"/>
  <c r="D9" i="4"/>
  <c r="E9" i="4"/>
  <c r="D10" i="4"/>
  <c r="E10" i="4"/>
  <c r="D11" i="4"/>
  <c r="E11" i="4"/>
  <c r="E12" i="4"/>
  <c r="F12" i="4"/>
  <c r="E13" i="4"/>
  <c r="F13" i="4"/>
  <c r="E14" i="4"/>
  <c r="F14" i="4"/>
  <c r="E15" i="4"/>
  <c r="F15" i="4"/>
  <c r="E16" i="4"/>
  <c r="F16" i="4"/>
  <c r="E17" i="4"/>
  <c r="F17" i="4" s="1"/>
  <c r="E18" i="4"/>
  <c r="F18" i="4" s="1"/>
  <c r="E19" i="4"/>
  <c r="F19" i="4" s="1"/>
  <c r="E20" i="4"/>
  <c r="F20" i="4"/>
  <c r="E21" i="4"/>
  <c r="F21" i="4"/>
  <c r="E22" i="4"/>
  <c r="F22" i="4"/>
  <c r="E23" i="4"/>
  <c r="F23" i="4"/>
  <c r="E24" i="4"/>
  <c r="F24" i="4"/>
  <c r="E25" i="4"/>
  <c r="F25" i="4" s="1"/>
  <c r="E26" i="4"/>
  <c r="F26" i="4" s="1"/>
  <c r="E27" i="4"/>
  <c r="F27" i="4"/>
  <c r="E28" i="4"/>
  <c r="F28" i="4"/>
  <c r="E29" i="4"/>
  <c r="F29" i="4"/>
  <c r="E30" i="4"/>
  <c r="F30" i="4"/>
</calcChain>
</file>

<file path=xl/sharedStrings.xml><?xml version="1.0" encoding="utf-8"?>
<sst xmlns="http://schemas.openxmlformats.org/spreadsheetml/2006/main" count="227" uniqueCount="81">
  <si>
    <t>Expected Positive</t>
  </si>
  <si>
    <t>Streptococcus pneumoniae</t>
  </si>
  <si>
    <t>Streptococcus agalactiae</t>
  </si>
  <si>
    <t>Human parechovirus</t>
  </si>
  <si>
    <t>Neisseria meningitidis</t>
  </si>
  <si>
    <t>Listeria monocytogenes</t>
  </si>
  <si>
    <t>Human herpesvirus 6</t>
  </si>
  <si>
    <t>Cytomegalovirus (HHV5)</t>
  </si>
  <si>
    <t>Varicella zoster virus (HHV3)</t>
  </si>
  <si>
    <t>Herpes simplex virus type 2</t>
  </si>
  <si>
    <t>Herpes simplex virus type 1</t>
  </si>
  <si>
    <t>Haemophilus influenza</t>
  </si>
  <si>
    <t>Enterovirus</t>
  </si>
  <si>
    <t>Escherichia coli</t>
  </si>
  <si>
    <t>Cryptococcus neoformans</t>
  </si>
  <si>
    <t>Cutibacterium acnes</t>
  </si>
  <si>
    <t>Average RPM of negatives</t>
  </si>
  <si>
    <r>
      <rPr>
        <b/>
        <i/>
        <sz val="11"/>
        <color theme="1"/>
        <rFont val="Aptos Narrow"/>
        <family val="2"/>
        <scheme val="minor"/>
      </rPr>
      <t>Cytomegalovirus</t>
    </r>
    <r>
      <rPr>
        <b/>
        <sz val="11"/>
        <color theme="1"/>
        <rFont val="Aptos Narrow"/>
        <family val="2"/>
        <scheme val="minor"/>
      </rPr>
      <t xml:space="preserve"> (HHV5)</t>
    </r>
  </si>
  <si>
    <r>
      <rPr>
        <b/>
        <i/>
        <sz val="11"/>
        <color theme="1"/>
        <rFont val="Aptos Narrow"/>
        <family val="2"/>
        <scheme val="minor"/>
      </rPr>
      <t>Varicella zoster virus</t>
    </r>
    <r>
      <rPr>
        <b/>
        <sz val="11"/>
        <color theme="1"/>
        <rFont val="Aptos Narrow"/>
        <family val="2"/>
        <scheme val="minor"/>
      </rPr>
      <t xml:space="preserve"> (HHV3)</t>
    </r>
  </si>
  <si>
    <r>
      <rPr>
        <b/>
        <i/>
        <sz val="11"/>
        <color theme="1"/>
        <rFont val="Aptos Narrow"/>
        <family val="2"/>
        <scheme val="minor"/>
      </rPr>
      <t>Herpes simplex virus</t>
    </r>
    <r>
      <rPr>
        <b/>
        <sz val="11"/>
        <color theme="1"/>
        <rFont val="Aptos Narrow"/>
        <family val="2"/>
        <scheme val="minor"/>
      </rPr>
      <t xml:space="preserve"> type 2</t>
    </r>
  </si>
  <si>
    <r>
      <rPr>
        <b/>
        <i/>
        <sz val="11"/>
        <color theme="1"/>
        <rFont val="Aptos Narrow"/>
        <family val="2"/>
        <scheme val="minor"/>
      </rPr>
      <t>Herpes simplex virus</t>
    </r>
    <r>
      <rPr>
        <b/>
        <sz val="11"/>
        <color theme="1"/>
        <rFont val="Aptos Narrow"/>
        <family val="2"/>
        <scheme val="minor"/>
      </rPr>
      <t xml:space="preserve"> type 1</t>
    </r>
  </si>
  <si>
    <t>CSFU2-36</t>
  </si>
  <si>
    <t>CSFU2-35</t>
  </si>
  <si>
    <t>CSFU2-34</t>
  </si>
  <si>
    <t>CSFU2-33</t>
  </si>
  <si>
    <t>CSFU2-32</t>
  </si>
  <si>
    <t>CSFU2-31</t>
  </si>
  <si>
    <t>CSFU2-16</t>
  </si>
  <si>
    <t>CSFU2-15</t>
  </si>
  <si>
    <t>CSFU2-14</t>
  </si>
  <si>
    <t>CSFU2-13</t>
  </si>
  <si>
    <t>CSFU2-10</t>
  </si>
  <si>
    <t>CSFU2-04</t>
  </si>
  <si>
    <t>CSFU1-16</t>
  </si>
  <si>
    <t>CSFU1-14</t>
  </si>
  <si>
    <t>CSFU1-04</t>
  </si>
  <si>
    <t>CSFU1-02</t>
  </si>
  <si>
    <t>Average of Negatives</t>
  </si>
  <si>
    <t>CSFU2-37</t>
  </si>
  <si>
    <t>CSFU2-19</t>
  </si>
  <si>
    <t>CSFU2-18</t>
  </si>
  <si>
    <t>CSFU2-17</t>
  </si>
  <si>
    <t>CSFU2-08</t>
  </si>
  <si>
    <t>CSFU2-07</t>
  </si>
  <si>
    <t>CSFU2-06</t>
  </si>
  <si>
    <t>CSFU1-17</t>
  </si>
  <si>
    <t>CSFU1-13</t>
  </si>
  <si>
    <t>CSFU1-12</t>
  </si>
  <si>
    <t>CSFU1-10</t>
  </si>
  <si>
    <t>-</t>
  </si>
  <si>
    <t>CSFU1-08</t>
  </si>
  <si>
    <t>Mean Read Length</t>
  </si>
  <si>
    <t>Mean Quality</t>
  </si>
  <si>
    <t>Non-human reads</t>
  </si>
  <si>
    <t>Human Reads</t>
  </si>
  <si>
    <t>Human (%)</t>
  </si>
  <si>
    <t>Total Reads</t>
  </si>
  <si>
    <t>ID</t>
  </si>
  <si>
    <t>Table S3: Sequencing Metrics of Samples with Orthogonal Positive Results</t>
  </si>
  <si>
    <t>Average K-mer of negative</t>
  </si>
  <si>
    <t>NEC-1</t>
  </si>
  <si>
    <t>CSFU2-43</t>
  </si>
  <si>
    <t>CSFU2-42</t>
  </si>
  <si>
    <t>CSFU2-41</t>
  </si>
  <si>
    <t>CSFU2-40</t>
  </si>
  <si>
    <t>CSFU2-38</t>
  </si>
  <si>
    <t>CSFU2-29</t>
  </si>
  <si>
    <t>CSFU2-28</t>
  </si>
  <si>
    <t>CSFU2-25</t>
  </si>
  <si>
    <t>CSFU2-23</t>
  </si>
  <si>
    <t>CSFU2-20</t>
  </si>
  <si>
    <t xml:space="preserve">K-mer count </t>
  </si>
  <si>
    <t>Average RPM of negative background</t>
  </si>
  <si>
    <t>RPM</t>
  </si>
  <si>
    <t>Reads on Sample</t>
  </si>
  <si>
    <t>Table S4 Calculation of background RPM and K-mer for negative agreement studies</t>
  </si>
  <si>
    <t>&gt;3RPM or Above negative control background</t>
  </si>
  <si>
    <t>Haemophilus influenzae</t>
  </si>
  <si>
    <t>Table S1: Negative agreement of mNGS with Biofire M/E results using manual alignment (Reads per Million)</t>
  </si>
  <si>
    <t>Table S2: Negative agreement of mNGS with Biofire M/E results using Kraken2 (Reads per Million)</t>
  </si>
  <si>
    <t>Reads above negative backgr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7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9C0006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b/>
      <sz val="24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2" fillId="2" borderId="0" applyNumberFormat="0" applyBorder="0" applyAlignment="0" applyProtection="0"/>
  </cellStyleXfs>
  <cellXfs count="91">
    <xf numFmtId="0" fontId="0" fillId="0" borderId="0" xfId="0"/>
    <xf numFmtId="164" fontId="0" fillId="3" borderId="0" xfId="0" applyNumberFormat="1" applyFill="1"/>
    <xf numFmtId="164" fontId="0" fillId="4" borderId="0" xfId="0" applyNumberFormat="1" applyFill="1"/>
    <xf numFmtId="164" fontId="0" fillId="5" borderId="0" xfId="0" applyNumberFormat="1" applyFill="1"/>
    <xf numFmtId="164" fontId="0" fillId="0" borderId="0" xfId="0" applyNumberFormat="1"/>
    <xf numFmtId="0" fontId="4" fillId="0" borderId="0" xfId="0" applyFont="1" applyAlignment="1">
      <alignment wrapText="1"/>
    </xf>
    <xf numFmtId="0" fontId="0" fillId="0" borderId="1" xfId="0" applyBorder="1"/>
    <xf numFmtId="164" fontId="0" fillId="5" borderId="2" xfId="0" applyNumberFormat="1" applyFill="1" applyBorder="1"/>
    <xf numFmtId="164" fontId="0" fillId="5" borderId="3" xfId="0" applyNumberFormat="1" applyFill="1" applyBorder="1"/>
    <xf numFmtId="164" fontId="0" fillId="5" borderId="4" xfId="0" applyNumberFormat="1" applyFill="1" applyBorder="1"/>
    <xf numFmtId="164" fontId="0" fillId="5" borderId="5" xfId="0" applyNumberFormat="1" applyFill="1" applyBorder="1"/>
    <xf numFmtId="164" fontId="0" fillId="3" borderId="6" xfId="0" applyNumberFormat="1" applyFill="1" applyBorder="1"/>
    <xf numFmtId="0" fontId="4" fillId="0" borderId="1" xfId="0" applyFont="1" applyBorder="1" applyAlignment="1">
      <alignment wrapText="1"/>
    </xf>
    <xf numFmtId="164" fontId="0" fillId="0" borderId="3" xfId="0" applyNumberFormat="1" applyBorder="1"/>
    <xf numFmtId="164" fontId="0" fillId="4" borderId="3" xfId="0" applyNumberFormat="1" applyFill="1" applyBorder="1"/>
    <xf numFmtId="164" fontId="0" fillId="0" borderId="2" xfId="0" applyNumberFormat="1" applyBorder="1"/>
    <xf numFmtId="164" fontId="0" fillId="0" borderId="7" xfId="0" applyNumberFormat="1" applyBorder="1"/>
    <xf numFmtId="0" fontId="4" fillId="5" borderId="1" xfId="0" applyFont="1" applyFill="1" applyBorder="1" applyAlignment="1">
      <alignment wrapText="1"/>
    </xf>
    <xf numFmtId="164" fontId="0" fillId="0" borderId="4" xfId="0" applyNumberFormat="1" applyBorder="1"/>
    <xf numFmtId="0" fontId="4" fillId="0" borderId="1" xfId="0" applyFont="1" applyBorder="1"/>
    <xf numFmtId="164" fontId="0" fillId="0" borderId="5" xfId="0" applyNumberFormat="1" applyBorder="1"/>
    <xf numFmtId="164" fontId="0" fillId="5" borderId="8" xfId="0" applyNumberFormat="1" applyFill="1" applyBorder="1"/>
    <xf numFmtId="164" fontId="0" fillId="4" borderId="7" xfId="0" applyNumberFormat="1" applyFill="1" applyBorder="1"/>
    <xf numFmtId="0" fontId="3" fillId="0" borderId="1" xfId="0" applyFont="1" applyBorder="1" applyAlignment="1">
      <alignment wrapText="1"/>
    </xf>
    <xf numFmtId="164" fontId="0" fillId="0" borderId="9" xfId="0" applyNumberFormat="1" applyBorder="1"/>
    <xf numFmtId="164" fontId="0" fillId="0" borderId="10" xfId="0" applyNumberFormat="1" applyBorder="1"/>
    <xf numFmtId="164" fontId="0" fillId="4" borderId="9" xfId="0" applyNumberFormat="1" applyFill="1" applyBorder="1"/>
    <xf numFmtId="164" fontId="0" fillId="4" borderId="4" xfId="0" applyNumberFormat="1" applyFill="1" applyBorder="1"/>
    <xf numFmtId="164" fontId="0" fillId="4" borderId="10" xfId="0" applyNumberFormat="1" applyFill="1" applyBorder="1"/>
    <xf numFmtId="164" fontId="0" fillId="4" borderId="2" xfId="0" applyNumberFormat="1" applyFill="1" applyBorder="1"/>
    <xf numFmtId="164" fontId="0" fillId="5" borderId="7" xfId="0" applyNumberFormat="1" applyFill="1" applyBorder="1"/>
    <xf numFmtId="0" fontId="4" fillId="5" borderId="11" xfId="0" applyFont="1" applyFill="1" applyBorder="1" applyAlignment="1">
      <alignment wrapText="1"/>
    </xf>
    <xf numFmtId="0" fontId="3" fillId="0" borderId="1" xfId="0" applyFont="1" applyBorder="1"/>
    <xf numFmtId="164" fontId="0" fillId="5" borderId="9" xfId="0" applyNumberFormat="1" applyFill="1" applyBorder="1"/>
    <xf numFmtId="164" fontId="0" fillId="3" borderId="3" xfId="0" applyNumberFormat="1" applyFill="1" applyBorder="1"/>
    <xf numFmtId="0" fontId="0" fillId="0" borderId="12" xfId="0" applyBorder="1"/>
    <xf numFmtId="164" fontId="0" fillId="6" borderId="6" xfId="0" applyNumberFormat="1" applyFill="1" applyBorder="1"/>
    <xf numFmtId="164" fontId="0" fillId="4" borderId="5" xfId="0" applyNumberFormat="1" applyFill="1" applyBorder="1"/>
    <xf numFmtId="164" fontId="0" fillId="5" borderId="13" xfId="0" applyNumberFormat="1" applyFill="1" applyBorder="1"/>
    <xf numFmtId="164" fontId="0" fillId="0" borderId="14" xfId="0" applyNumberFormat="1" applyBorder="1"/>
    <xf numFmtId="0" fontId="5" fillId="0" borderId="0" xfId="0" applyFont="1"/>
    <xf numFmtId="0" fontId="3" fillId="5" borderId="1" xfId="0" applyFont="1" applyFill="1" applyBorder="1"/>
    <xf numFmtId="164" fontId="0" fillId="0" borderId="1" xfId="0" applyNumberFormat="1" applyBorder="1"/>
    <xf numFmtId="164" fontId="0" fillId="5" borderId="1" xfId="0" applyNumberFormat="1" applyFill="1" applyBorder="1"/>
    <xf numFmtId="164" fontId="0" fillId="3" borderId="1" xfId="0" applyNumberFormat="1" applyFill="1" applyBorder="1"/>
    <xf numFmtId="0" fontId="4" fillId="0" borderId="11" xfId="0" applyFont="1" applyBorder="1" applyAlignment="1">
      <alignment wrapText="1"/>
    </xf>
    <xf numFmtId="0" fontId="4" fillId="0" borderId="11" xfId="0" applyFont="1" applyBorder="1"/>
    <xf numFmtId="164" fontId="0" fillId="4" borderId="1" xfId="0" applyNumberFormat="1" applyFill="1" applyBorder="1"/>
    <xf numFmtId="0" fontId="3" fillId="0" borderId="11" xfId="0" applyFont="1" applyBorder="1" applyAlignment="1">
      <alignment wrapText="1"/>
    </xf>
    <xf numFmtId="0" fontId="3" fillId="0" borderId="11" xfId="0" applyFont="1" applyBorder="1"/>
    <xf numFmtId="0" fontId="3" fillId="5" borderId="1" xfId="0" applyFont="1" applyFill="1" applyBorder="1" applyAlignment="1">
      <alignment wrapText="1"/>
    </xf>
    <xf numFmtId="164" fontId="0" fillId="0" borderId="1" xfId="1" applyNumberFormat="1" applyFont="1" applyFill="1" applyBorder="1"/>
    <xf numFmtId="0" fontId="0" fillId="0" borderId="1" xfId="0" applyBorder="1" applyAlignment="1">
      <alignment horizontal="center" vertical="center"/>
    </xf>
    <xf numFmtId="0" fontId="0" fillId="7" borderId="1" xfId="0" applyFill="1" applyBorder="1"/>
    <xf numFmtId="164" fontId="0" fillId="8" borderId="1" xfId="1" applyNumberFormat="1" applyFont="1" applyFill="1" applyBorder="1"/>
    <xf numFmtId="0" fontId="0" fillId="8" borderId="1" xfId="0" applyFill="1" applyBorder="1"/>
    <xf numFmtId="0" fontId="0" fillId="8" borderId="1" xfId="0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164" fontId="0" fillId="8" borderId="1" xfId="0" applyNumberFormat="1" applyFill="1" applyBorder="1"/>
    <xf numFmtId="2" fontId="0" fillId="8" borderId="1" xfId="0" applyNumberFormat="1" applyFill="1" applyBorder="1"/>
    <xf numFmtId="0" fontId="1" fillId="0" borderId="1" xfId="0" applyFont="1" applyBorder="1" applyAlignment="1">
      <alignment horizontal="right"/>
    </xf>
    <xf numFmtId="0" fontId="1" fillId="0" borderId="1" xfId="2" applyNumberFormat="1" applyFont="1" applyFill="1" applyBorder="1" applyAlignment="1">
      <alignment horizontal="right"/>
    </xf>
    <xf numFmtId="164" fontId="1" fillId="0" borderId="1" xfId="0" applyNumberFormat="1" applyFont="1" applyBorder="1"/>
    <xf numFmtId="2" fontId="1" fillId="0" borderId="1" xfId="0" applyNumberFormat="1" applyFont="1" applyBorder="1"/>
    <xf numFmtId="164" fontId="1" fillId="0" borderId="1" xfId="1" applyNumberFormat="1" applyFont="1" applyFill="1" applyBorder="1" applyAlignment="1">
      <alignment horizontal="center"/>
    </xf>
    <xf numFmtId="0" fontId="1" fillId="0" borderId="1" xfId="2" applyNumberFormat="1" applyFont="1" applyFill="1" applyBorder="1"/>
    <xf numFmtId="0" fontId="3" fillId="9" borderId="1" xfId="0" applyFont="1" applyFill="1" applyBorder="1"/>
    <xf numFmtId="0" fontId="4" fillId="8" borderId="1" xfId="0" applyFont="1" applyFill="1" applyBorder="1" applyAlignment="1">
      <alignment wrapText="1"/>
    </xf>
    <xf numFmtId="0" fontId="4" fillId="8" borderId="1" xfId="0" applyFont="1" applyFill="1" applyBorder="1"/>
    <xf numFmtId="0" fontId="3" fillId="8" borderId="1" xfId="0" applyFont="1" applyFill="1" applyBorder="1" applyAlignment="1">
      <alignment wrapText="1"/>
    </xf>
    <xf numFmtId="0" fontId="3" fillId="8" borderId="1" xfId="0" applyFont="1" applyFill="1" applyBorder="1"/>
    <xf numFmtId="0" fontId="3" fillId="0" borderId="15" xfId="0" applyFont="1" applyBorder="1"/>
    <xf numFmtId="0" fontId="3" fillId="5" borderId="15" xfId="0" applyFont="1" applyFill="1" applyBorder="1"/>
    <xf numFmtId="49" fontId="3" fillId="5" borderId="0" xfId="0" applyNumberFormat="1" applyFont="1" applyFill="1"/>
    <xf numFmtId="164" fontId="0" fillId="0" borderId="1" xfId="1" applyNumberFormat="1" applyFont="1" applyBorder="1"/>
    <xf numFmtId="0" fontId="4" fillId="5" borderId="1" xfId="0" applyFont="1" applyFill="1" applyBorder="1" applyAlignment="1">
      <alignment horizontal="left" vertical="center" wrapText="1"/>
    </xf>
    <xf numFmtId="0" fontId="5" fillId="0" borderId="0" xfId="0" applyFont="1" applyAlignment="1">
      <alignment vertical="center"/>
    </xf>
    <xf numFmtId="0" fontId="4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4" fillId="5" borderId="12" xfId="0" applyFont="1" applyFill="1" applyBorder="1" applyAlignment="1">
      <alignment horizontal="left" vertical="center" wrapText="1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vertical="center"/>
    </xf>
    <xf numFmtId="0" fontId="4" fillId="5" borderId="1" xfId="0" applyFont="1" applyFill="1" applyBorder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4" fillId="5" borderId="12" xfId="0" applyFont="1" applyFill="1" applyBorder="1" applyAlignment="1">
      <alignment vertical="center" wrapText="1"/>
    </xf>
    <xf numFmtId="0" fontId="4" fillId="5" borderId="11" xfId="0" applyFont="1" applyFill="1" applyBorder="1" applyAlignment="1">
      <alignment vertical="center" wrapText="1"/>
    </xf>
    <xf numFmtId="2" fontId="0" fillId="0" borderId="1" xfId="0" applyNumberFormat="1" applyBorder="1"/>
    <xf numFmtId="164" fontId="0" fillId="7" borderId="1" xfId="1" applyNumberFormat="1" applyFont="1" applyFill="1" applyBorder="1"/>
    <xf numFmtId="2" fontId="0" fillId="7" borderId="1" xfId="0" applyNumberFormat="1" applyFill="1" applyBorder="1"/>
    <xf numFmtId="164" fontId="0" fillId="7" borderId="1" xfId="0" applyNumberFormat="1" applyFill="1" applyBorder="1"/>
  </cellXfs>
  <cellStyles count="3">
    <cellStyle name="Bad" xfId="2" builtinId="27"/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7BF5E-246D-4F66-A9A3-7A7B95160705}">
  <sheetPr>
    <pageSetUpPr fitToPage="1"/>
  </sheetPr>
  <dimension ref="A1:R21"/>
  <sheetViews>
    <sheetView workbookViewId="0"/>
  </sheetViews>
  <sheetFormatPr defaultRowHeight="14.4" x14ac:dyDescent="0.3"/>
  <cols>
    <col min="1" max="1" width="18.33203125" customWidth="1"/>
    <col min="2" max="2" width="23.88671875" customWidth="1"/>
    <col min="3" max="3" width="13.88671875" customWidth="1"/>
    <col min="4" max="4" width="13.6640625" customWidth="1"/>
    <col min="5" max="5" width="14.44140625" customWidth="1"/>
    <col min="6" max="6" width="14.5546875" customWidth="1"/>
    <col min="7" max="7" width="14" customWidth="1"/>
    <col min="8" max="8" width="13.88671875" customWidth="1"/>
    <col min="9" max="9" width="15.6640625" customWidth="1"/>
    <col min="10" max="10" width="13.109375" customWidth="1"/>
    <col min="11" max="11" width="14" customWidth="1"/>
    <col min="12" max="12" width="12.5546875" customWidth="1"/>
    <col min="13" max="13" width="13.33203125" customWidth="1"/>
    <col min="14" max="14" width="12.6640625" customWidth="1"/>
    <col min="15" max="15" width="15.33203125" customWidth="1"/>
    <col min="16" max="16" width="12.5546875" customWidth="1"/>
    <col min="17" max="17" width="15.88671875" customWidth="1"/>
    <col min="18" max="18" width="14.88671875" customWidth="1"/>
    <col min="19" max="19" width="11.6640625" customWidth="1"/>
  </cols>
  <sheetData>
    <row r="1" spans="1:18" x14ac:dyDescent="0.3">
      <c r="A1" t="s">
        <v>78</v>
      </c>
    </row>
    <row r="2" spans="1:18" x14ac:dyDescent="0.3">
      <c r="B2" s="41" t="s">
        <v>36</v>
      </c>
      <c r="C2" s="41" t="s">
        <v>35</v>
      </c>
      <c r="D2" s="41" t="s">
        <v>34</v>
      </c>
      <c r="E2" s="41" t="s">
        <v>33</v>
      </c>
      <c r="F2" s="41" t="s">
        <v>32</v>
      </c>
      <c r="G2" s="41" t="s">
        <v>31</v>
      </c>
      <c r="H2" s="41" t="s">
        <v>30</v>
      </c>
      <c r="I2" s="41" t="s">
        <v>29</v>
      </c>
      <c r="J2" s="41" t="s">
        <v>28</v>
      </c>
      <c r="K2" s="41" t="s">
        <v>27</v>
      </c>
      <c r="L2" s="41" t="s">
        <v>26</v>
      </c>
      <c r="M2" s="41" t="s">
        <v>25</v>
      </c>
      <c r="N2" s="41" t="s">
        <v>24</v>
      </c>
      <c r="O2" s="41" t="s">
        <v>23</v>
      </c>
      <c r="P2" s="41" t="s">
        <v>22</v>
      </c>
      <c r="Q2" s="41" t="s">
        <v>21</v>
      </c>
    </row>
    <row r="3" spans="1:18" ht="43.2" x14ac:dyDescent="0.6">
      <c r="A3" s="40"/>
      <c r="B3" s="82" t="s">
        <v>11</v>
      </c>
      <c r="C3" s="83" t="s">
        <v>6</v>
      </c>
      <c r="D3" s="83" t="s">
        <v>1</v>
      </c>
      <c r="E3" s="84" t="s">
        <v>20</v>
      </c>
      <c r="F3" s="85" t="s">
        <v>2</v>
      </c>
      <c r="G3" s="82" t="s">
        <v>14</v>
      </c>
      <c r="H3" s="83" t="s">
        <v>6</v>
      </c>
      <c r="I3" s="84" t="s">
        <v>20</v>
      </c>
      <c r="J3" s="84" t="s">
        <v>19</v>
      </c>
      <c r="K3" s="84" t="s">
        <v>18</v>
      </c>
      <c r="L3" s="82" t="s">
        <v>4</v>
      </c>
      <c r="M3" s="82" t="s">
        <v>13</v>
      </c>
      <c r="N3" s="82" t="s">
        <v>11</v>
      </c>
      <c r="O3" s="84" t="s">
        <v>17</v>
      </c>
      <c r="P3" s="82" t="s">
        <v>5</v>
      </c>
      <c r="Q3" s="86" t="s">
        <v>14</v>
      </c>
      <c r="R3" s="82" t="s">
        <v>16</v>
      </c>
    </row>
    <row r="4" spans="1:18" ht="15" thickBot="1" x14ac:dyDescent="0.35">
      <c r="A4" s="32" t="s">
        <v>15</v>
      </c>
      <c r="B4" s="39">
        <v>0.6481782408480401</v>
      </c>
      <c r="C4" s="8">
        <v>5.1695598118401307</v>
      </c>
      <c r="D4" s="8">
        <v>18.961090740305483</v>
      </c>
      <c r="E4" s="8">
        <v>9.1416843634608913</v>
      </c>
      <c r="F4" s="8">
        <v>77.608777788997401</v>
      </c>
      <c r="G4" s="30">
        <v>1376.4050505489329</v>
      </c>
      <c r="H4" s="8">
        <v>3145.2733961960298</v>
      </c>
      <c r="I4" s="8">
        <v>97.0360494319455</v>
      </c>
      <c r="J4" s="8">
        <v>66.554502176244711</v>
      </c>
      <c r="K4" s="8">
        <v>34.725660406420879</v>
      </c>
      <c r="L4" s="8">
        <v>13.829089893366376</v>
      </c>
      <c r="M4" s="8">
        <v>3.416319734730501</v>
      </c>
      <c r="N4" s="8">
        <v>4.6935351756786066</v>
      </c>
      <c r="O4" s="8">
        <v>2.9138666242828437</v>
      </c>
      <c r="P4" s="8">
        <v>95.572703047396814</v>
      </c>
      <c r="Q4" s="38">
        <v>188.65492330349045</v>
      </c>
      <c r="R4" s="6">
        <v>2249.2159480483542</v>
      </c>
    </row>
    <row r="5" spans="1:18" ht="29.4" thickBot="1" x14ac:dyDescent="0.35">
      <c r="A5" s="17" t="s">
        <v>14</v>
      </c>
      <c r="B5" s="13">
        <v>0.26959625946776894</v>
      </c>
      <c r="C5" s="13">
        <v>0.14189093719597798</v>
      </c>
      <c r="D5" s="13">
        <v>0.23054555074675676</v>
      </c>
      <c r="E5" s="13">
        <v>0.4007730658786961</v>
      </c>
      <c r="F5" s="15">
        <v>0.8316501728753255</v>
      </c>
      <c r="G5" s="11">
        <v>1384.9997616637916</v>
      </c>
      <c r="H5" s="37">
        <v>21.722220576144903</v>
      </c>
      <c r="I5" s="13">
        <v>0.31801423818560548</v>
      </c>
      <c r="J5" s="13">
        <v>0.67054570157077154</v>
      </c>
      <c r="K5" s="13">
        <v>0.71581867742500427</v>
      </c>
      <c r="L5" s="13">
        <v>0.68733051159872638</v>
      </c>
      <c r="M5" s="13">
        <v>0.5992560846166618</v>
      </c>
      <c r="N5" s="13">
        <v>0.81291317202018842</v>
      </c>
      <c r="O5" s="13">
        <v>0.52805879872374684</v>
      </c>
      <c r="P5" s="15">
        <v>0.60395820359791463</v>
      </c>
      <c r="Q5" s="36">
        <v>188.37455279120232</v>
      </c>
      <c r="R5" s="35">
        <v>0.44898701247085332</v>
      </c>
    </row>
    <row r="6" spans="1:18" ht="13.5" customHeight="1" x14ac:dyDescent="0.3">
      <c r="A6" s="17" t="s">
        <v>13</v>
      </c>
      <c r="B6" s="8">
        <v>15.734096589789152</v>
      </c>
      <c r="C6" s="8">
        <v>0.22702549951356499</v>
      </c>
      <c r="D6" s="8">
        <v>11.706590743474205</v>
      </c>
      <c r="E6" s="8">
        <v>11.02379585005578</v>
      </c>
      <c r="F6" s="8">
        <v>9.311420647223736</v>
      </c>
      <c r="G6" s="9">
        <v>168.46313208926719</v>
      </c>
      <c r="H6" s="8">
        <v>403.99215971194855</v>
      </c>
      <c r="I6" s="8">
        <v>11.417232485679936</v>
      </c>
      <c r="J6" s="8">
        <v>10.740096406514899</v>
      </c>
      <c r="K6" s="8">
        <v>4.0976392006927407</v>
      </c>
      <c r="L6" s="8">
        <v>131.42446712279249</v>
      </c>
      <c r="M6" s="34">
        <v>132.87803610855062</v>
      </c>
      <c r="N6" s="8">
        <v>1.5071528882710061</v>
      </c>
      <c r="O6" s="8">
        <v>1.0115825180370572</v>
      </c>
      <c r="P6" s="8">
        <v>7.0167176661904058</v>
      </c>
      <c r="Q6" s="33">
        <v>16.492672415826341</v>
      </c>
      <c r="R6" s="6">
        <v>4065.6313758731021</v>
      </c>
    </row>
    <row r="7" spans="1:18" ht="15" thickBot="1" x14ac:dyDescent="0.35">
      <c r="A7" s="32" t="s">
        <v>12</v>
      </c>
      <c r="B7" s="16">
        <v>0</v>
      </c>
      <c r="C7" s="13">
        <v>0</v>
      </c>
      <c r="D7" s="13">
        <v>0</v>
      </c>
      <c r="E7" s="13">
        <v>0</v>
      </c>
      <c r="F7" s="13">
        <v>0</v>
      </c>
      <c r="G7" s="13">
        <v>0</v>
      </c>
      <c r="H7" s="13">
        <v>0</v>
      </c>
      <c r="I7" s="13">
        <v>0</v>
      </c>
      <c r="J7" s="13">
        <v>0</v>
      </c>
      <c r="K7" s="13">
        <v>0</v>
      </c>
      <c r="L7" s="13">
        <v>0</v>
      </c>
      <c r="M7" s="13">
        <v>0</v>
      </c>
      <c r="N7" s="16">
        <v>0</v>
      </c>
      <c r="O7" s="13">
        <v>0</v>
      </c>
      <c r="P7" s="13">
        <v>0</v>
      </c>
      <c r="Q7" s="15">
        <v>0</v>
      </c>
      <c r="R7" s="6">
        <v>0</v>
      </c>
    </row>
    <row r="8" spans="1:18" ht="29.4" thickBot="1" x14ac:dyDescent="0.35">
      <c r="A8" s="31" t="s">
        <v>77</v>
      </c>
      <c r="B8" s="11">
        <v>359.80202066755902</v>
      </c>
      <c r="C8" s="20">
        <v>0.50134797809245546</v>
      </c>
      <c r="D8" s="13">
        <v>0.78897810700001203</v>
      </c>
      <c r="E8" s="16">
        <v>0.56311152294348443</v>
      </c>
      <c r="F8" s="13">
        <v>1.5765638246532245</v>
      </c>
      <c r="G8" s="8">
        <v>20.099620854906856</v>
      </c>
      <c r="H8" s="14">
        <v>26.582237964592832</v>
      </c>
      <c r="I8" s="30">
        <v>2.7161543949950899</v>
      </c>
      <c r="J8" s="13">
        <v>1.3524565845240986</v>
      </c>
      <c r="K8" s="13">
        <v>0.93563701143740718</v>
      </c>
      <c r="L8" s="14">
        <v>191.24971485234565</v>
      </c>
      <c r="M8" s="15">
        <v>1.5401441427063736</v>
      </c>
      <c r="N8" s="11">
        <v>20.038013006658222</v>
      </c>
      <c r="O8" s="20">
        <v>0.27993478486560069</v>
      </c>
      <c r="P8" s="13">
        <v>1.8413359865790078</v>
      </c>
      <c r="Q8" s="15">
        <v>1.5887662362994059</v>
      </c>
      <c r="R8" s="6">
        <v>26.622964792238676</v>
      </c>
    </row>
    <row r="9" spans="1:18" ht="30.75" customHeight="1" thickBot="1" x14ac:dyDescent="0.35">
      <c r="A9" s="23" t="s">
        <v>10</v>
      </c>
      <c r="B9" s="18">
        <v>1.3250369348309494</v>
      </c>
      <c r="C9" s="13">
        <v>4.2567281158793394E-2</v>
      </c>
      <c r="D9" s="15">
        <v>1.2654389118766427</v>
      </c>
      <c r="E9" s="11">
        <v>23.762291652858387</v>
      </c>
      <c r="F9" s="20">
        <v>0.1581665972953073</v>
      </c>
      <c r="G9" s="13">
        <v>0.32272630668441998</v>
      </c>
      <c r="H9" s="29">
        <v>54.347337304151829</v>
      </c>
      <c r="I9" s="11">
        <v>44.886927717673174</v>
      </c>
      <c r="J9" s="28">
        <v>22.520106909533624</v>
      </c>
      <c r="K9" s="13">
        <v>0.22545470155118244</v>
      </c>
      <c r="L9" s="13">
        <v>0.12371949208777075</v>
      </c>
      <c r="M9" s="13">
        <v>0.11201048310591809</v>
      </c>
      <c r="N9" s="18">
        <v>0.20767854759639851</v>
      </c>
      <c r="O9" s="13">
        <v>9.5432313022363879E-2</v>
      </c>
      <c r="P9" s="13">
        <v>0.10802504454596845</v>
      </c>
      <c r="Q9" s="15">
        <v>0.14756342752006868</v>
      </c>
      <c r="R9" s="6">
        <v>8.4202831177629597E-2</v>
      </c>
    </row>
    <row r="10" spans="1:18" ht="29.25" customHeight="1" thickBot="1" x14ac:dyDescent="0.35">
      <c r="A10" s="23" t="s">
        <v>9</v>
      </c>
      <c r="B10" s="13">
        <v>0.53919251893553788</v>
      </c>
      <c r="C10" s="13">
        <v>4.2567281158793394E-2</v>
      </c>
      <c r="D10" s="13">
        <v>0.55330932179221626</v>
      </c>
      <c r="E10" s="27">
        <v>10.47590355746212</v>
      </c>
      <c r="F10" s="13">
        <v>0.21939237689349078</v>
      </c>
      <c r="G10" s="13">
        <v>0.83795602437358152</v>
      </c>
      <c r="H10" s="14">
        <v>28.202243760742139</v>
      </c>
      <c r="I10" s="26">
        <v>24.904164193649798</v>
      </c>
      <c r="J10" s="11">
        <v>35.209331923156782</v>
      </c>
      <c r="K10" s="25">
        <v>0.37200025755945104</v>
      </c>
      <c r="L10" s="13">
        <v>0.20619915347961792</v>
      </c>
      <c r="M10" s="13">
        <v>0.34163197347305013</v>
      </c>
      <c r="N10" s="13">
        <v>0.38568873125045439</v>
      </c>
      <c r="O10" s="13">
        <v>0.1781403176417459</v>
      </c>
      <c r="P10" s="13">
        <v>0.34862628012562547</v>
      </c>
      <c r="Q10" s="15">
        <v>0.34923344513082916</v>
      </c>
      <c r="R10" s="6">
        <v>0.28705024497142256</v>
      </c>
    </row>
    <row r="11" spans="1:18" ht="31.5" customHeight="1" thickBot="1" x14ac:dyDescent="0.35">
      <c r="A11" s="23" t="s">
        <v>8</v>
      </c>
      <c r="B11" s="13">
        <v>0</v>
      </c>
      <c r="C11" s="13">
        <v>9.4593958130651974E-3</v>
      </c>
      <c r="D11" s="13">
        <v>0</v>
      </c>
      <c r="E11" s="13">
        <v>5.0730767832746337E-3</v>
      </c>
      <c r="F11" s="13">
        <v>0.40817186398788985</v>
      </c>
      <c r="G11" s="13">
        <v>5.6618650295512272E-3</v>
      </c>
      <c r="H11" s="13">
        <v>0</v>
      </c>
      <c r="I11" s="13">
        <v>2.0853392667908557E-2</v>
      </c>
      <c r="J11" s="24">
        <v>5.6825906912777247E-3</v>
      </c>
      <c r="K11" s="11">
        <v>7.1638231417888223</v>
      </c>
      <c r="L11" s="20">
        <v>6.8733051159872638E-3</v>
      </c>
      <c r="M11" s="13">
        <v>1.1201048310591807E-2</v>
      </c>
      <c r="N11" s="13">
        <v>5.9336727884685284E-3</v>
      </c>
      <c r="O11" s="16">
        <v>6.3621542014909247E-3</v>
      </c>
      <c r="P11" s="13">
        <v>0</v>
      </c>
      <c r="Q11" s="15">
        <v>4.9187809173356226E-3</v>
      </c>
      <c r="R11" s="6">
        <v>1.6578653836247458E-3</v>
      </c>
    </row>
    <row r="12" spans="1:18" ht="29.4" thickBot="1" x14ac:dyDescent="0.35">
      <c r="A12" s="23" t="s">
        <v>7</v>
      </c>
      <c r="B12" s="13">
        <v>0.10898572191250232</v>
      </c>
      <c r="C12" s="16">
        <v>8.5134562317586787E-2</v>
      </c>
      <c r="D12" s="13">
        <v>0.11271115814285886</v>
      </c>
      <c r="E12" s="13">
        <v>7.6096151749119517E-2</v>
      </c>
      <c r="F12" s="13">
        <v>0.1785751904947018</v>
      </c>
      <c r="G12" s="14">
        <v>3.1027020361940725</v>
      </c>
      <c r="H12" s="13">
        <v>1.1057182418161953</v>
      </c>
      <c r="I12" s="13">
        <v>0.18246718584419988</v>
      </c>
      <c r="J12" s="13">
        <v>0.23866880903366444</v>
      </c>
      <c r="K12" s="18">
        <v>0.29872747955531676</v>
      </c>
      <c r="L12" s="13">
        <v>0.17870593301566887</v>
      </c>
      <c r="M12" s="13">
        <v>0.16801572465887712</v>
      </c>
      <c r="N12" s="15">
        <v>0.26108160269261527</v>
      </c>
      <c r="O12" s="11">
        <v>2.8311586196634613</v>
      </c>
      <c r="P12" s="20">
        <v>0.16203756681895271</v>
      </c>
      <c r="Q12" s="15">
        <v>0.15740098935473992</v>
      </c>
      <c r="R12" s="6">
        <v>8.1138694646459161E-2</v>
      </c>
    </row>
    <row r="13" spans="1:18" ht="16.5" customHeight="1" thickBot="1" x14ac:dyDescent="0.35">
      <c r="A13" s="12" t="s">
        <v>6</v>
      </c>
      <c r="B13" s="15">
        <v>0.55066470018948543</v>
      </c>
      <c r="C13" s="11">
        <v>3.5709219194321125</v>
      </c>
      <c r="D13" s="20">
        <v>0.55843255625325527</v>
      </c>
      <c r="E13" s="13">
        <v>0.27394614629683023</v>
      </c>
      <c r="F13" s="13">
        <v>1.6122788627521649</v>
      </c>
      <c r="G13" s="13">
        <v>1.5853222082743437</v>
      </c>
      <c r="H13" s="13">
        <v>0</v>
      </c>
      <c r="I13" s="13">
        <v>0.51612146853073682</v>
      </c>
      <c r="J13" s="13">
        <v>0.64213274811438281</v>
      </c>
      <c r="K13" s="13">
        <v>0.86236423343327284</v>
      </c>
      <c r="L13" s="13">
        <v>0.81792330880248454</v>
      </c>
      <c r="M13" s="13">
        <v>0.49844664982133546</v>
      </c>
      <c r="N13" s="13">
        <v>0.52216320538523053</v>
      </c>
      <c r="O13" s="18">
        <v>0.45171294830585568</v>
      </c>
      <c r="P13" s="16">
        <v>0.71198324814388303</v>
      </c>
      <c r="Q13" s="15">
        <v>0.7968425086083708</v>
      </c>
      <c r="R13" s="6">
        <v>0.67333660813828133</v>
      </c>
    </row>
    <row r="14" spans="1:18" ht="29.4" thickBot="1" x14ac:dyDescent="0.35">
      <c r="A14" s="17" t="s">
        <v>5</v>
      </c>
      <c r="B14" s="13">
        <v>1.1300098535138399</v>
      </c>
      <c r="C14" s="18">
        <v>0.23175519742009734</v>
      </c>
      <c r="D14" s="13">
        <v>0.38424258457792793</v>
      </c>
      <c r="E14" s="13">
        <v>0.14711922671496439</v>
      </c>
      <c r="F14" s="13">
        <v>0.73470935517820168</v>
      </c>
      <c r="G14" s="8">
        <v>9.2231781331389495</v>
      </c>
      <c r="H14" s="8">
        <v>20.55864498446623</v>
      </c>
      <c r="I14" s="13">
        <v>1.4858042275884848</v>
      </c>
      <c r="J14" s="13">
        <v>1.0001359616648795</v>
      </c>
      <c r="K14" s="13">
        <v>1.0540007297517779</v>
      </c>
      <c r="L14" s="22">
        <v>33.005611166970844</v>
      </c>
      <c r="M14" s="13">
        <v>0.2800262077647952</v>
      </c>
      <c r="N14" s="13">
        <v>9.4938764615496454E-2</v>
      </c>
      <c r="O14" s="15">
        <v>8.270800461938202E-2</v>
      </c>
      <c r="P14" s="11">
        <v>28.989993772699897</v>
      </c>
      <c r="Q14" s="21">
        <v>2.7692736564599549</v>
      </c>
      <c r="R14" s="6">
        <v>22.373773769777191</v>
      </c>
    </row>
    <row r="15" spans="1:18" ht="29.4" thickBot="1" x14ac:dyDescent="0.35">
      <c r="A15" s="17" t="s">
        <v>4</v>
      </c>
      <c r="B15" s="8">
        <v>5.6385770863152516</v>
      </c>
      <c r="C15" s="13">
        <v>0.69053589435375951</v>
      </c>
      <c r="D15" s="13">
        <v>0.43547492918831837</v>
      </c>
      <c r="E15" s="13">
        <v>0.26887306951355561</v>
      </c>
      <c r="F15" s="13">
        <v>1.5867681212529219</v>
      </c>
      <c r="G15" s="14">
        <v>39.304667035144618</v>
      </c>
      <c r="H15" s="14">
        <v>57.625920463025423</v>
      </c>
      <c r="I15" s="8">
        <v>3.5033699682086379</v>
      </c>
      <c r="J15" s="13">
        <v>1.7275075701484282</v>
      </c>
      <c r="K15" s="15">
        <v>0.65381863449842914</v>
      </c>
      <c r="L15" s="11">
        <v>15746.288382589166</v>
      </c>
      <c r="M15" s="20">
        <v>0.91288543731323235</v>
      </c>
      <c r="N15" s="13">
        <v>0.28481629384648938</v>
      </c>
      <c r="O15" s="13">
        <v>5.7259387813418321E-2</v>
      </c>
      <c r="P15" s="18">
        <v>1.5418119994288224</v>
      </c>
      <c r="Q15" s="15">
        <v>2.321664592982414</v>
      </c>
      <c r="R15" s="6">
        <v>37.878277188598581</v>
      </c>
    </row>
    <row r="16" spans="1:18" ht="15" thickBot="1" x14ac:dyDescent="0.35">
      <c r="A16" s="19" t="s">
        <v>3</v>
      </c>
      <c r="B16" s="13">
        <v>0</v>
      </c>
      <c r="C16" s="13">
        <v>0</v>
      </c>
      <c r="D16" s="13">
        <v>0</v>
      </c>
      <c r="E16" s="13">
        <v>0</v>
      </c>
      <c r="F16" s="16">
        <v>0</v>
      </c>
      <c r="G16" s="13">
        <v>0</v>
      </c>
      <c r="H16" s="13">
        <v>0</v>
      </c>
      <c r="I16" s="13">
        <v>0</v>
      </c>
      <c r="J16" s="13">
        <v>0</v>
      </c>
      <c r="K16" s="13">
        <v>0</v>
      </c>
      <c r="L16" s="18">
        <v>0</v>
      </c>
      <c r="M16" s="13">
        <v>0</v>
      </c>
      <c r="N16" s="13">
        <v>0</v>
      </c>
      <c r="O16" s="13">
        <v>0</v>
      </c>
      <c r="P16" s="13">
        <v>0</v>
      </c>
      <c r="Q16" s="15">
        <v>0</v>
      </c>
      <c r="R16" s="6">
        <v>0</v>
      </c>
    </row>
    <row r="17" spans="1:18" ht="29.4" thickBot="1" x14ac:dyDescent="0.35">
      <c r="A17" s="17" t="s">
        <v>2</v>
      </c>
      <c r="B17" s="13">
        <v>0.86614968467304487</v>
      </c>
      <c r="C17" s="13">
        <v>0.77094075876481361</v>
      </c>
      <c r="D17" s="16">
        <v>0.84021045161040242</v>
      </c>
      <c r="E17" s="15">
        <v>0.15726538028151366</v>
      </c>
      <c r="F17" s="11">
        <v>18.423857510753376</v>
      </c>
      <c r="G17" s="10">
        <v>17.110156119303809</v>
      </c>
      <c r="H17" s="8">
        <v>15.242197391547668</v>
      </c>
      <c r="I17" s="13">
        <v>2.200032926464353</v>
      </c>
      <c r="J17" s="13">
        <v>1.113787775490434</v>
      </c>
      <c r="K17" s="13">
        <v>0.77781872035157951</v>
      </c>
      <c r="L17" s="14">
        <v>36.325417537992692</v>
      </c>
      <c r="M17" s="13">
        <v>0.30242830438597879</v>
      </c>
      <c r="N17" s="13">
        <v>0.11273978298090205</v>
      </c>
      <c r="O17" s="13">
        <v>3.8172925208945552E-2</v>
      </c>
      <c r="P17" s="13">
        <v>0.41245926099369773</v>
      </c>
      <c r="Q17" s="7">
        <v>2.5331721724278453</v>
      </c>
      <c r="R17" s="6">
        <v>25.118815378202441</v>
      </c>
    </row>
    <row r="18" spans="1:18" ht="29.4" thickBot="1" x14ac:dyDescent="0.35">
      <c r="A18" s="12" t="s">
        <v>1</v>
      </c>
      <c r="B18" s="8">
        <v>1.2389955754263422</v>
      </c>
      <c r="C18" s="7">
        <v>2.3932271407054948</v>
      </c>
      <c r="D18" s="11">
        <v>15.5643862926366</v>
      </c>
      <c r="E18" s="10">
        <v>0.18263076419788685</v>
      </c>
      <c r="F18" s="9">
        <v>3.7143639622897973</v>
      </c>
      <c r="G18" s="8">
        <v>44.926899009488984</v>
      </c>
      <c r="H18" s="8">
        <v>59.593070358349586</v>
      </c>
      <c r="I18" s="8">
        <v>3.5450767535444552</v>
      </c>
      <c r="J18" s="8">
        <v>2.488974722779643</v>
      </c>
      <c r="K18" s="8">
        <v>1.2230917559151646</v>
      </c>
      <c r="L18" s="8">
        <v>38.572988310920522</v>
      </c>
      <c r="M18" s="8">
        <v>0.49284612566603958</v>
      </c>
      <c r="N18" s="8">
        <v>0.24921425711567821</v>
      </c>
      <c r="O18" s="8">
        <v>0.1017944672238548</v>
      </c>
      <c r="P18" s="8">
        <v>1.7775030057109353</v>
      </c>
      <c r="Q18" s="7">
        <v>8.317658531214537</v>
      </c>
      <c r="R18" s="6">
        <v>102.45425429703</v>
      </c>
    </row>
    <row r="19" spans="1:18" x14ac:dyDescent="0.3">
      <c r="A19" s="5"/>
      <c r="B19" s="3"/>
      <c r="C19" s="3"/>
      <c r="D19" s="4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</row>
    <row r="20" spans="1:18" x14ac:dyDescent="0.3">
      <c r="A20" s="2"/>
      <c r="B20" t="s">
        <v>76</v>
      </c>
    </row>
    <row r="21" spans="1:18" x14ac:dyDescent="0.3">
      <c r="A21" s="1"/>
      <c r="B21" t="s">
        <v>0</v>
      </c>
    </row>
  </sheetData>
  <pageMargins left="0.25" right="0.25" top="0.75" bottom="0.75" header="0.3" footer="0.3"/>
  <pageSetup scale="50" fitToHeight="0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6732F-AF6D-482F-9BA1-648CE44A157D}">
  <sheetPr>
    <pageSetUpPr fitToPage="1"/>
  </sheetPr>
  <dimension ref="A1:Q37"/>
  <sheetViews>
    <sheetView tabSelected="1" zoomScaleNormal="100" workbookViewId="0">
      <selection activeCell="J5" sqref="J5"/>
    </sheetView>
  </sheetViews>
  <sheetFormatPr defaultRowHeight="14.4" x14ac:dyDescent="0.3"/>
  <cols>
    <col min="1" max="1" width="18.33203125" customWidth="1"/>
    <col min="2" max="2" width="17.33203125" customWidth="1"/>
    <col min="3" max="3" width="14.44140625" customWidth="1"/>
    <col min="4" max="4" width="15.5546875" customWidth="1"/>
    <col min="5" max="5" width="14.109375" customWidth="1"/>
    <col min="6" max="6" width="15.33203125" customWidth="1"/>
    <col min="7" max="7" width="14.44140625" customWidth="1"/>
    <col min="8" max="8" width="20.5546875" customWidth="1"/>
    <col min="9" max="10" width="14.88671875" customWidth="1"/>
    <col min="11" max="11" width="16.33203125" customWidth="1"/>
    <col min="12" max="12" width="13.88671875" customWidth="1"/>
    <col min="13" max="13" width="12.88671875" customWidth="1"/>
    <col min="14" max="14" width="16" customWidth="1"/>
    <col min="15" max="15" width="14.6640625" customWidth="1"/>
    <col min="16" max="16" width="14.44140625" customWidth="1"/>
    <col min="17" max="17" width="12.109375" customWidth="1"/>
    <col min="18" max="19" width="13.33203125" customWidth="1"/>
    <col min="20" max="20" width="12.88671875" customWidth="1"/>
    <col min="21" max="21" width="13.33203125" customWidth="1"/>
    <col min="22" max="22" width="12.6640625" customWidth="1"/>
    <col min="23" max="23" width="13" customWidth="1"/>
  </cols>
  <sheetData>
    <row r="1" spans="1:17" x14ac:dyDescent="0.3">
      <c r="A1" t="s">
        <v>79</v>
      </c>
    </row>
    <row r="3" spans="1:17" ht="28.8" x14ac:dyDescent="0.3">
      <c r="B3" s="41" t="s">
        <v>36</v>
      </c>
      <c r="C3" s="41" t="s">
        <v>34</v>
      </c>
      <c r="D3" s="41" t="s">
        <v>33</v>
      </c>
      <c r="E3" s="41" t="s">
        <v>32</v>
      </c>
      <c r="F3" s="41" t="s">
        <v>31</v>
      </c>
      <c r="G3" s="41" t="s">
        <v>30</v>
      </c>
      <c r="H3" s="41" t="s">
        <v>29</v>
      </c>
      <c r="I3" s="41" t="s">
        <v>28</v>
      </c>
      <c r="J3" s="41" t="s">
        <v>27</v>
      </c>
      <c r="K3" s="41" t="s">
        <v>26</v>
      </c>
      <c r="L3" s="41" t="s">
        <v>25</v>
      </c>
      <c r="M3" s="41" t="s">
        <v>24</v>
      </c>
      <c r="N3" s="41" t="s">
        <v>23</v>
      </c>
      <c r="O3" s="41" t="s">
        <v>22</v>
      </c>
      <c r="P3" s="41" t="s">
        <v>21</v>
      </c>
      <c r="Q3" s="50" t="s">
        <v>37</v>
      </c>
    </row>
    <row r="4" spans="1:17" s="81" customFormat="1" ht="31.2" x14ac:dyDescent="0.3">
      <c r="A4" s="76"/>
      <c r="B4" s="75" t="s">
        <v>11</v>
      </c>
      <c r="C4" s="77" t="s">
        <v>1</v>
      </c>
      <c r="D4" s="78" t="s">
        <v>20</v>
      </c>
      <c r="E4" s="79" t="s">
        <v>2</v>
      </c>
      <c r="F4" s="75" t="s">
        <v>14</v>
      </c>
      <c r="G4" s="77" t="s">
        <v>6</v>
      </c>
      <c r="H4" s="78" t="s">
        <v>20</v>
      </c>
      <c r="I4" s="78" t="s">
        <v>19</v>
      </c>
      <c r="J4" s="78" t="s">
        <v>18</v>
      </c>
      <c r="K4" s="75" t="s">
        <v>4</v>
      </c>
      <c r="L4" s="75" t="s">
        <v>13</v>
      </c>
      <c r="M4" s="75" t="s">
        <v>11</v>
      </c>
      <c r="N4" s="78" t="s">
        <v>17</v>
      </c>
      <c r="O4" s="75" t="s">
        <v>5</v>
      </c>
      <c r="P4" s="75" t="s">
        <v>14</v>
      </c>
      <c r="Q4" s="80"/>
    </row>
    <row r="5" spans="1:17" x14ac:dyDescent="0.3">
      <c r="A5" s="49" t="s">
        <v>15</v>
      </c>
      <c r="B5" s="43">
        <v>9</v>
      </c>
      <c r="C5" s="43">
        <v>1034</v>
      </c>
      <c r="D5" s="43">
        <v>547</v>
      </c>
      <c r="E5" s="43">
        <v>14752</v>
      </c>
      <c r="F5" s="47">
        <v>229930</v>
      </c>
      <c r="G5" s="47">
        <v>466585</v>
      </c>
      <c r="H5" s="43">
        <v>17913</v>
      </c>
      <c r="I5" s="43">
        <v>11138</v>
      </c>
      <c r="J5" s="43">
        <v>5998</v>
      </c>
      <c r="K5" s="43">
        <v>92</v>
      </c>
      <c r="L5" s="43">
        <v>581</v>
      </c>
      <c r="M5" s="43">
        <v>784</v>
      </c>
      <c r="N5" s="43">
        <v>425</v>
      </c>
      <c r="O5" s="43">
        <v>18735</v>
      </c>
      <c r="P5" s="43">
        <v>36903</v>
      </c>
      <c r="Q5" s="42">
        <v>159105.63636363635</v>
      </c>
    </row>
    <row r="6" spans="1:17" ht="28.8" x14ac:dyDescent="0.3">
      <c r="A6" s="31" t="s">
        <v>14</v>
      </c>
      <c r="B6" s="43">
        <v>0</v>
      </c>
      <c r="C6" s="43">
        <v>0</v>
      </c>
      <c r="D6" s="43">
        <v>0</v>
      </c>
      <c r="E6" s="43">
        <v>0</v>
      </c>
      <c r="F6" s="44">
        <v>650391</v>
      </c>
      <c r="G6" s="47">
        <v>41958</v>
      </c>
      <c r="H6" s="47">
        <v>230</v>
      </c>
      <c r="I6" s="47">
        <v>69</v>
      </c>
      <c r="J6" s="43">
        <v>0</v>
      </c>
      <c r="K6" s="43">
        <v>0</v>
      </c>
      <c r="L6" s="43">
        <v>0</v>
      </c>
      <c r="M6" s="43">
        <v>0</v>
      </c>
      <c r="N6" s="43">
        <v>0</v>
      </c>
      <c r="O6" s="43">
        <v>0</v>
      </c>
      <c r="P6" s="44">
        <v>16409</v>
      </c>
      <c r="Q6" s="42">
        <v>0</v>
      </c>
    </row>
    <row r="7" spans="1:17" x14ac:dyDescent="0.3">
      <c r="A7" s="31" t="s">
        <v>13</v>
      </c>
      <c r="B7" s="43">
        <v>1</v>
      </c>
      <c r="C7" s="43">
        <v>31</v>
      </c>
      <c r="D7" s="43">
        <v>4</v>
      </c>
      <c r="E7" s="43">
        <v>4</v>
      </c>
      <c r="F7" s="47">
        <v>261</v>
      </c>
      <c r="G7" s="47">
        <v>830</v>
      </c>
      <c r="H7" s="43">
        <v>0</v>
      </c>
      <c r="I7" s="43">
        <v>4</v>
      </c>
      <c r="J7" s="43">
        <v>3</v>
      </c>
      <c r="K7" s="43">
        <v>2</v>
      </c>
      <c r="L7" s="44">
        <v>2488</v>
      </c>
      <c r="M7" s="43">
        <v>0</v>
      </c>
      <c r="N7" s="43">
        <v>0</v>
      </c>
      <c r="O7" s="43">
        <v>20</v>
      </c>
      <c r="P7" s="43">
        <v>66</v>
      </c>
      <c r="Q7" s="42">
        <v>99</v>
      </c>
    </row>
    <row r="8" spans="1:17" x14ac:dyDescent="0.3">
      <c r="A8" s="49" t="s">
        <v>12</v>
      </c>
      <c r="B8" s="43">
        <v>0</v>
      </c>
      <c r="C8" s="43">
        <v>0</v>
      </c>
      <c r="D8" s="43">
        <v>0</v>
      </c>
      <c r="E8" s="43">
        <v>0</v>
      </c>
      <c r="F8" s="43">
        <v>0</v>
      </c>
      <c r="G8" s="43">
        <v>0</v>
      </c>
      <c r="H8" s="43">
        <v>0</v>
      </c>
      <c r="I8" s="43">
        <v>0</v>
      </c>
      <c r="J8" s="43">
        <v>0</v>
      </c>
      <c r="K8" s="43">
        <v>0</v>
      </c>
      <c r="L8" s="43">
        <v>0</v>
      </c>
      <c r="M8" s="43">
        <v>0</v>
      </c>
      <c r="N8" s="43">
        <v>0</v>
      </c>
      <c r="O8" s="43">
        <v>0</v>
      </c>
      <c r="P8" s="43">
        <v>0</v>
      </c>
      <c r="Q8" s="42">
        <v>0</v>
      </c>
    </row>
    <row r="9" spans="1:17" ht="28.8" x14ac:dyDescent="0.3">
      <c r="A9" s="31" t="s">
        <v>77</v>
      </c>
      <c r="B9" s="44">
        <v>13071</v>
      </c>
      <c r="C9" s="43">
        <v>0</v>
      </c>
      <c r="D9" s="43">
        <v>0</v>
      </c>
      <c r="E9" s="43">
        <v>0</v>
      </c>
      <c r="F9" s="43">
        <v>0</v>
      </c>
      <c r="G9" s="47">
        <v>584</v>
      </c>
      <c r="H9" s="43">
        <v>0</v>
      </c>
      <c r="I9" s="43">
        <v>1</v>
      </c>
      <c r="J9" s="43">
        <v>0</v>
      </c>
      <c r="K9" s="47">
        <v>671</v>
      </c>
      <c r="L9" s="43">
        <v>0</v>
      </c>
      <c r="M9" s="44">
        <v>1075</v>
      </c>
      <c r="N9" s="43">
        <v>0</v>
      </c>
      <c r="O9" s="43">
        <v>0</v>
      </c>
      <c r="P9" s="43">
        <v>0</v>
      </c>
      <c r="Q9" s="42">
        <v>0</v>
      </c>
    </row>
    <row r="10" spans="1:17" ht="28.8" x14ac:dyDescent="0.3">
      <c r="A10" s="48" t="s">
        <v>10</v>
      </c>
      <c r="B10" s="43">
        <v>0</v>
      </c>
      <c r="C10" s="43">
        <v>0</v>
      </c>
      <c r="D10" s="44">
        <v>1281</v>
      </c>
      <c r="E10" s="47">
        <v>100</v>
      </c>
      <c r="F10" s="43">
        <v>0</v>
      </c>
      <c r="G10" s="47">
        <v>6471</v>
      </c>
      <c r="H10" s="44">
        <v>6783</v>
      </c>
      <c r="I10" s="47">
        <v>1636</v>
      </c>
      <c r="J10" s="43">
        <v>0</v>
      </c>
      <c r="K10" s="43">
        <v>0</v>
      </c>
      <c r="L10" s="43">
        <v>0</v>
      </c>
      <c r="M10" s="43">
        <v>0</v>
      </c>
      <c r="N10" s="43">
        <v>0</v>
      </c>
      <c r="O10" s="43">
        <v>0</v>
      </c>
      <c r="P10" s="43">
        <v>0</v>
      </c>
      <c r="Q10" s="42">
        <v>0</v>
      </c>
    </row>
    <row r="11" spans="1:17" ht="28.8" x14ac:dyDescent="0.3">
      <c r="A11" s="48" t="s">
        <v>9</v>
      </c>
      <c r="B11" s="43">
        <v>0</v>
      </c>
      <c r="C11" s="43">
        <v>0</v>
      </c>
      <c r="D11" s="43">
        <v>0</v>
      </c>
      <c r="E11" s="43">
        <v>0</v>
      </c>
      <c r="F11" s="43">
        <v>0</v>
      </c>
      <c r="G11" s="43">
        <v>0</v>
      </c>
      <c r="H11" s="43">
        <v>0</v>
      </c>
      <c r="I11" s="44">
        <v>0</v>
      </c>
      <c r="J11" s="43">
        <v>0</v>
      </c>
      <c r="K11" s="43">
        <v>0</v>
      </c>
      <c r="L11" s="43">
        <v>0</v>
      </c>
      <c r="M11" s="43">
        <v>0</v>
      </c>
      <c r="N11" s="43">
        <v>0</v>
      </c>
      <c r="O11" s="43">
        <v>0</v>
      </c>
      <c r="P11" s="43">
        <v>0</v>
      </c>
      <c r="Q11" s="42">
        <v>0</v>
      </c>
    </row>
    <row r="12" spans="1:17" ht="28.8" x14ac:dyDescent="0.3">
      <c r="A12" s="48" t="s">
        <v>8</v>
      </c>
      <c r="B12" s="43">
        <v>0</v>
      </c>
      <c r="C12" s="43">
        <v>0</v>
      </c>
      <c r="D12" s="43">
        <v>0</v>
      </c>
      <c r="E12" s="43">
        <v>0</v>
      </c>
      <c r="F12" s="43">
        <v>0</v>
      </c>
      <c r="G12" s="43">
        <v>0</v>
      </c>
      <c r="H12" s="43">
        <v>0</v>
      </c>
      <c r="I12" s="43">
        <v>0</v>
      </c>
      <c r="J12" s="44">
        <v>1159</v>
      </c>
      <c r="K12" s="43">
        <v>0</v>
      </c>
      <c r="L12" s="43">
        <v>0</v>
      </c>
      <c r="M12" s="43">
        <v>0</v>
      </c>
      <c r="N12" s="43">
        <v>0</v>
      </c>
      <c r="O12" s="43">
        <v>0</v>
      </c>
      <c r="P12" s="43">
        <v>0</v>
      </c>
      <c r="Q12" s="42">
        <v>0</v>
      </c>
    </row>
    <row r="13" spans="1:17" ht="28.8" x14ac:dyDescent="0.3">
      <c r="A13" s="48" t="s">
        <v>7</v>
      </c>
      <c r="B13" s="43">
        <v>0</v>
      </c>
      <c r="C13" s="43">
        <v>0</v>
      </c>
      <c r="D13" s="43">
        <v>0</v>
      </c>
      <c r="E13" s="43">
        <v>0</v>
      </c>
      <c r="F13" s="47">
        <v>504</v>
      </c>
      <c r="G13" s="43">
        <v>0</v>
      </c>
      <c r="H13" s="43">
        <v>0</v>
      </c>
      <c r="I13" s="43">
        <v>0</v>
      </c>
      <c r="J13" s="43">
        <v>0</v>
      </c>
      <c r="K13" s="43">
        <v>0</v>
      </c>
      <c r="L13" s="43">
        <v>0</v>
      </c>
      <c r="M13" s="43">
        <v>0</v>
      </c>
      <c r="N13" s="44">
        <v>7</v>
      </c>
      <c r="O13" s="43">
        <v>0</v>
      </c>
      <c r="P13" s="43">
        <v>0</v>
      </c>
      <c r="Q13" s="42">
        <v>0</v>
      </c>
    </row>
    <row r="14" spans="1:17" ht="28.8" x14ac:dyDescent="0.3">
      <c r="A14" s="45" t="s">
        <v>6</v>
      </c>
      <c r="B14" s="43">
        <v>0</v>
      </c>
      <c r="C14" s="43">
        <v>0</v>
      </c>
      <c r="D14" s="43">
        <v>0</v>
      </c>
      <c r="E14" s="43">
        <v>0</v>
      </c>
      <c r="F14" s="43">
        <v>0</v>
      </c>
      <c r="G14" s="44">
        <v>0</v>
      </c>
      <c r="H14" s="43">
        <v>0</v>
      </c>
      <c r="I14" s="43">
        <v>0</v>
      </c>
      <c r="J14" s="43">
        <v>0</v>
      </c>
      <c r="K14" s="43">
        <v>0</v>
      </c>
      <c r="L14" s="43">
        <v>0</v>
      </c>
      <c r="M14" s="43">
        <v>0</v>
      </c>
      <c r="N14" s="43">
        <v>0</v>
      </c>
      <c r="O14" s="43">
        <v>0</v>
      </c>
      <c r="P14" s="43">
        <v>0</v>
      </c>
      <c r="Q14" s="42">
        <v>0</v>
      </c>
    </row>
    <row r="15" spans="1:17" ht="28.8" x14ac:dyDescent="0.3">
      <c r="A15" s="31" t="s">
        <v>5</v>
      </c>
      <c r="B15" s="43">
        <v>0</v>
      </c>
      <c r="C15" s="43">
        <v>0</v>
      </c>
      <c r="D15" s="43">
        <v>0</v>
      </c>
      <c r="E15" s="43">
        <v>0</v>
      </c>
      <c r="F15" s="43">
        <v>0</v>
      </c>
      <c r="G15" s="43">
        <v>0</v>
      </c>
      <c r="H15" s="43">
        <v>0</v>
      </c>
      <c r="I15" s="43">
        <v>0</v>
      </c>
      <c r="J15" s="47">
        <v>30</v>
      </c>
      <c r="K15" s="43">
        <v>0</v>
      </c>
      <c r="L15" s="43">
        <v>0</v>
      </c>
      <c r="M15" s="43">
        <v>0</v>
      </c>
      <c r="N15" s="43">
        <v>0</v>
      </c>
      <c r="O15" s="44">
        <v>20</v>
      </c>
      <c r="P15" s="43">
        <v>0</v>
      </c>
      <c r="Q15" s="42">
        <v>0</v>
      </c>
    </row>
    <row r="16" spans="1:17" ht="28.8" x14ac:dyDescent="0.3">
      <c r="A16" s="31" t="s">
        <v>4</v>
      </c>
      <c r="B16" s="43">
        <v>0</v>
      </c>
      <c r="C16" s="43">
        <v>0</v>
      </c>
      <c r="D16" s="43">
        <v>0</v>
      </c>
      <c r="E16" s="43">
        <v>0</v>
      </c>
      <c r="F16" s="43">
        <v>0</v>
      </c>
      <c r="G16" s="43">
        <v>0</v>
      </c>
      <c r="H16" s="43">
        <v>0</v>
      </c>
      <c r="I16" s="43">
        <v>0</v>
      </c>
      <c r="J16" s="43">
        <v>0</v>
      </c>
      <c r="K16" s="44">
        <v>1137934</v>
      </c>
      <c r="L16" s="43">
        <v>0</v>
      </c>
      <c r="M16" s="43">
        <v>0</v>
      </c>
      <c r="N16" s="43">
        <v>0</v>
      </c>
      <c r="O16" s="43">
        <v>1</v>
      </c>
      <c r="P16" s="43">
        <v>1</v>
      </c>
      <c r="Q16" s="42">
        <v>9.0909090909090912E-2</v>
      </c>
    </row>
    <row r="17" spans="1:17" x14ac:dyDescent="0.3">
      <c r="A17" s="46" t="s">
        <v>3</v>
      </c>
      <c r="B17" s="43">
        <v>0</v>
      </c>
      <c r="C17" s="43">
        <v>0</v>
      </c>
      <c r="D17" s="43">
        <v>0</v>
      </c>
      <c r="E17" s="43">
        <v>0</v>
      </c>
      <c r="F17" s="43">
        <v>0</v>
      </c>
      <c r="G17" s="43">
        <v>0</v>
      </c>
      <c r="H17" s="43">
        <v>0</v>
      </c>
      <c r="I17" s="43">
        <v>0</v>
      </c>
      <c r="J17" s="43">
        <v>0</v>
      </c>
      <c r="K17" s="43">
        <v>0</v>
      </c>
      <c r="L17" s="43">
        <v>0</v>
      </c>
      <c r="M17" s="43">
        <v>0</v>
      </c>
      <c r="N17" s="43">
        <v>0</v>
      </c>
      <c r="O17" s="43">
        <v>0</v>
      </c>
      <c r="P17" s="43">
        <v>0</v>
      </c>
      <c r="Q17" s="42">
        <v>0</v>
      </c>
    </row>
    <row r="18" spans="1:17" ht="30.6" customHeight="1" x14ac:dyDescent="0.3">
      <c r="A18" s="31" t="s">
        <v>2</v>
      </c>
      <c r="B18" s="43">
        <v>0</v>
      </c>
      <c r="C18" s="43">
        <v>0</v>
      </c>
      <c r="D18" s="43">
        <v>0</v>
      </c>
      <c r="E18" s="44">
        <v>0</v>
      </c>
      <c r="F18" s="43">
        <v>0</v>
      </c>
      <c r="G18" s="43">
        <v>0</v>
      </c>
      <c r="H18" s="43">
        <v>0</v>
      </c>
      <c r="I18" s="43">
        <v>0</v>
      </c>
      <c r="J18" s="43">
        <v>0</v>
      </c>
      <c r="K18" s="43">
        <v>0</v>
      </c>
      <c r="L18" s="43">
        <v>0</v>
      </c>
      <c r="M18" s="43">
        <v>0</v>
      </c>
      <c r="N18" s="43">
        <v>0</v>
      </c>
      <c r="O18" s="43">
        <v>0</v>
      </c>
      <c r="P18" s="43">
        <v>0</v>
      </c>
      <c r="Q18" s="42">
        <v>0</v>
      </c>
    </row>
    <row r="19" spans="1:17" ht="28.8" x14ac:dyDescent="0.3">
      <c r="A19" s="45" t="s">
        <v>1</v>
      </c>
      <c r="B19" s="43">
        <v>0</v>
      </c>
      <c r="C19" s="44">
        <v>409</v>
      </c>
      <c r="D19" s="43">
        <v>0</v>
      </c>
      <c r="E19" s="43">
        <v>18</v>
      </c>
      <c r="F19" s="43">
        <v>2</v>
      </c>
      <c r="G19" s="43">
        <v>0</v>
      </c>
      <c r="H19" s="43">
        <v>0</v>
      </c>
      <c r="I19" s="43">
        <v>0</v>
      </c>
      <c r="J19" s="43">
        <v>0</v>
      </c>
      <c r="K19" s="43">
        <v>0</v>
      </c>
      <c r="L19" s="43">
        <v>0</v>
      </c>
      <c r="M19" s="43">
        <v>1</v>
      </c>
      <c r="N19" s="43">
        <v>1</v>
      </c>
      <c r="O19" s="43">
        <v>0</v>
      </c>
      <c r="P19" s="43">
        <v>1</v>
      </c>
      <c r="Q19" s="42">
        <v>23.363636363636363</v>
      </c>
    </row>
    <row r="21" spans="1:17" x14ac:dyDescent="0.3">
      <c r="A21" s="2"/>
      <c r="B21" t="s">
        <v>80</v>
      </c>
    </row>
    <row r="22" spans="1:17" x14ac:dyDescent="0.3">
      <c r="A22" s="1"/>
      <c r="B22" t="s">
        <v>0</v>
      </c>
    </row>
    <row r="30" spans="1:17" ht="15.75" customHeight="1" x14ac:dyDescent="0.3"/>
    <row r="37" ht="17.25" customHeight="1" x14ac:dyDescent="0.3"/>
  </sheetData>
  <pageMargins left="0.25" right="0.25" top="0.75" bottom="0.75" header="0.3" footer="0.3"/>
  <pageSetup scale="52" fitToHeight="0" orientation="landscape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B42C7-48AD-40A0-B5A3-44FC3301BD97}">
  <sheetPr>
    <pageSetUpPr fitToPage="1"/>
  </sheetPr>
  <dimension ref="A1:L30"/>
  <sheetViews>
    <sheetView workbookViewId="0">
      <selection activeCell="L20" sqref="L20"/>
    </sheetView>
  </sheetViews>
  <sheetFormatPr defaultColWidth="8.88671875" defaultRowHeight="14.4" x14ac:dyDescent="0.3"/>
  <cols>
    <col min="2" max="2" width="10.44140625" customWidth="1"/>
    <col min="3" max="3" width="13.44140625" customWidth="1"/>
    <col min="4" max="4" width="10.33203125" bestFit="1" customWidth="1"/>
    <col min="5" max="5" width="14.109375" customWidth="1"/>
    <col min="6" max="6" width="16" customWidth="1"/>
    <col min="7" max="7" width="14.44140625" customWidth="1"/>
    <col min="8" max="8" width="17.33203125" customWidth="1"/>
    <col min="11" max="11" width="12.44140625" bestFit="1" customWidth="1"/>
    <col min="12" max="12" width="14.33203125" bestFit="1" customWidth="1"/>
  </cols>
  <sheetData>
    <row r="1" spans="1:9" x14ac:dyDescent="0.3">
      <c r="A1" t="s">
        <v>58</v>
      </c>
    </row>
    <row r="2" spans="1:9" x14ac:dyDescent="0.3">
      <c r="B2" s="66" t="s">
        <v>57</v>
      </c>
      <c r="C2" s="66" t="s">
        <v>56</v>
      </c>
      <c r="D2" s="66" t="s">
        <v>55</v>
      </c>
      <c r="E2" s="66" t="s">
        <v>54</v>
      </c>
      <c r="F2" s="66" t="s">
        <v>53</v>
      </c>
      <c r="G2" s="66" t="s">
        <v>52</v>
      </c>
      <c r="H2" s="66" t="s">
        <v>51</v>
      </c>
    </row>
    <row r="3" spans="1:9" x14ac:dyDescent="0.3">
      <c r="B3" s="55" t="s">
        <v>36</v>
      </c>
      <c r="C3" s="54">
        <v>174334763</v>
      </c>
      <c r="D3" s="59">
        <f>(E3/C3)*100</f>
        <v>99.930033460968431</v>
      </c>
      <c r="E3" s="58">
        <f>C3-F3</f>
        <v>174212787</v>
      </c>
      <c r="F3" s="55">
        <v>121976</v>
      </c>
      <c r="G3" s="53">
        <v>32.24</v>
      </c>
      <c r="H3" s="53">
        <v>279.52999999999997</v>
      </c>
      <c r="I3" s="57"/>
    </row>
    <row r="4" spans="1:9" x14ac:dyDescent="0.3">
      <c r="B4" s="65" t="s">
        <v>35</v>
      </c>
      <c r="C4" s="64">
        <v>211429994</v>
      </c>
      <c r="D4" s="63">
        <f>(E4/C4)*100</f>
        <v>99.959294800907003</v>
      </c>
      <c r="E4" s="62">
        <f>C4-F4</f>
        <v>211343931</v>
      </c>
      <c r="F4" s="61">
        <v>86063</v>
      </c>
      <c r="G4" s="60">
        <v>31.81</v>
      </c>
      <c r="H4" s="6">
        <v>270.29000000000002</v>
      </c>
      <c r="I4" s="57"/>
    </row>
    <row r="5" spans="1:9" x14ac:dyDescent="0.3">
      <c r="B5" s="55" t="s">
        <v>50</v>
      </c>
      <c r="C5" s="53" t="s">
        <v>49</v>
      </c>
      <c r="D5" s="53" t="s">
        <v>49</v>
      </c>
      <c r="E5" s="53" t="s">
        <v>49</v>
      </c>
      <c r="F5" s="53" t="s">
        <v>49</v>
      </c>
      <c r="G5" s="53" t="s">
        <v>49</v>
      </c>
      <c r="H5" s="53" t="s">
        <v>49</v>
      </c>
      <c r="I5" s="57"/>
    </row>
    <row r="6" spans="1:9" x14ac:dyDescent="0.3">
      <c r="B6" s="6" t="s">
        <v>48</v>
      </c>
      <c r="C6" s="51">
        <v>175675005</v>
      </c>
      <c r="D6" s="87">
        <f t="shared" ref="D6:D11" si="0">(E6/C6)*100</f>
        <v>99.944837912485042</v>
      </c>
      <c r="E6" s="42">
        <f t="shared" ref="E6:E11" si="1">C6-F6</f>
        <v>175578099</v>
      </c>
      <c r="F6" s="6">
        <v>96906</v>
      </c>
      <c r="G6" s="6">
        <v>32.33</v>
      </c>
      <c r="H6" s="6">
        <v>263.68</v>
      </c>
      <c r="I6" s="57"/>
    </row>
    <row r="7" spans="1:9" x14ac:dyDescent="0.3">
      <c r="B7" s="53" t="s">
        <v>47</v>
      </c>
      <c r="C7" s="88">
        <v>160288267</v>
      </c>
      <c r="D7" s="89">
        <f t="shared" si="0"/>
        <v>99.887507673908544</v>
      </c>
      <c r="E7" s="90">
        <f t="shared" si="1"/>
        <v>160107955</v>
      </c>
      <c r="F7" s="53">
        <v>180312</v>
      </c>
      <c r="G7" s="53">
        <v>32.33</v>
      </c>
      <c r="H7" s="53">
        <v>262.02999999999997</v>
      </c>
      <c r="I7" s="57"/>
    </row>
    <row r="8" spans="1:9" x14ac:dyDescent="0.3">
      <c r="B8" s="6" t="s">
        <v>46</v>
      </c>
      <c r="C8" s="51">
        <v>194635540</v>
      </c>
      <c r="D8" s="87">
        <f t="shared" si="0"/>
        <v>99.924088375637879</v>
      </c>
      <c r="E8" s="42">
        <f t="shared" si="1"/>
        <v>194487789</v>
      </c>
      <c r="F8" s="6">
        <v>147751</v>
      </c>
      <c r="G8" s="6">
        <v>32.25</v>
      </c>
      <c r="H8" s="6">
        <v>267.98</v>
      </c>
      <c r="I8" s="57"/>
    </row>
    <row r="9" spans="1:9" x14ac:dyDescent="0.3">
      <c r="B9" s="53" t="s">
        <v>34</v>
      </c>
      <c r="C9" s="88">
        <v>195189193</v>
      </c>
      <c r="D9" s="89">
        <f t="shared" si="0"/>
        <v>99.959849723852273</v>
      </c>
      <c r="E9" s="90">
        <f t="shared" si="1"/>
        <v>195110824</v>
      </c>
      <c r="F9" s="53">
        <v>78369</v>
      </c>
      <c r="G9" s="53">
        <v>32.29</v>
      </c>
      <c r="H9" s="53">
        <v>267.75</v>
      </c>
      <c r="I9" s="57"/>
    </row>
    <row r="10" spans="1:9" x14ac:dyDescent="0.3">
      <c r="B10" s="6" t="s">
        <v>33</v>
      </c>
      <c r="C10" s="51">
        <v>197119035</v>
      </c>
      <c r="D10" s="87">
        <f t="shared" si="0"/>
        <v>99.952136535165153</v>
      </c>
      <c r="E10" s="42">
        <f t="shared" si="1"/>
        <v>197024687</v>
      </c>
      <c r="F10" s="6">
        <v>94348</v>
      </c>
      <c r="G10" s="6">
        <v>32.340000000000003</v>
      </c>
      <c r="H10" s="6">
        <v>260.74</v>
      </c>
      <c r="I10" s="57"/>
    </row>
    <row r="11" spans="1:9" x14ac:dyDescent="0.3">
      <c r="B11" s="53" t="s">
        <v>45</v>
      </c>
      <c r="C11" s="88">
        <v>190066351</v>
      </c>
      <c r="D11" s="89">
        <f t="shared" si="0"/>
        <v>99.766846683977221</v>
      </c>
      <c r="E11" s="90">
        <f t="shared" si="1"/>
        <v>189623205</v>
      </c>
      <c r="F11" s="53">
        <v>443146</v>
      </c>
      <c r="G11" s="53">
        <v>32.5</v>
      </c>
      <c r="H11" s="53">
        <v>248.12</v>
      </c>
      <c r="I11" s="57"/>
    </row>
    <row r="12" spans="1:9" x14ac:dyDescent="0.3">
      <c r="B12" s="52" t="s">
        <v>32</v>
      </c>
      <c r="C12" s="51">
        <v>195995871</v>
      </c>
      <c r="D12" s="6">
        <v>99.82</v>
      </c>
      <c r="E12" s="51">
        <f t="shared" ref="E12:E30" si="2">C12*(D12/100)</f>
        <v>195643078.43219998</v>
      </c>
      <c r="F12" s="51">
        <f t="shared" ref="F12:F30" si="3">C12-E12</f>
        <v>352792.56780001521</v>
      </c>
      <c r="G12" s="6">
        <v>31.83</v>
      </c>
      <c r="H12" s="6">
        <v>271.06</v>
      </c>
      <c r="I12" s="57"/>
    </row>
    <row r="13" spans="1:9" x14ac:dyDescent="0.3">
      <c r="B13" s="56" t="s">
        <v>44</v>
      </c>
      <c r="C13" s="54">
        <v>150468095</v>
      </c>
      <c r="D13" s="55">
        <v>99.78</v>
      </c>
      <c r="E13" s="54">
        <f t="shared" si="2"/>
        <v>150137065.19100001</v>
      </c>
      <c r="F13" s="54">
        <f t="shared" si="3"/>
        <v>331029.80899998546</v>
      </c>
      <c r="G13" s="53">
        <v>31.9</v>
      </c>
      <c r="H13" s="53">
        <v>264.48</v>
      </c>
      <c r="I13" s="57"/>
    </row>
    <row r="14" spans="1:9" x14ac:dyDescent="0.3">
      <c r="B14" s="52" t="s">
        <v>43</v>
      </c>
      <c r="C14" s="51">
        <v>198462837</v>
      </c>
      <c r="D14" s="6">
        <v>99.85</v>
      </c>
      <c r="E14" s="51">
        <f t="shared" si="2"/>
        <v>198165142.74449998</v>
      </c>
      <c r="F14" s="51">
        <f t="shared" si="3"/>
        <v>297694.2555000186</v>
      </c>
      <c r="G14" s="6">
        <v>32.58</v>
      </c>
      <c r="H14" s="6">
        <v>221.72</v>
      </c>
      <c r="I14" s="57"/>
    </row>
    <row r="15" spans="1:9" x14ac:dyDescent="0.3">
      <c r="B15" s="56" t="s">
        <v>42</v>
      </c>
      <c r="C15" s="54">
        <v>213500059</v>
      </c>
      <c r="D15" s="55">
        <v>98.96</v>
      </c>
      <c r="E15" s="54">
        <f t="shared" si="2"/>
        <v>211279658.38639998</v>
      </c>
      <c r="F15" s="54">
        <f t="shared" si="3"/>
        <v>2220400.6136000156</v>
      </c>
      <c r="G15" s="53">
        <v>32.67</v>
      </c>
      <c r="H15" s="53">
        <v>222.25</v>
      </c>
      <c r="I15" s="57"/>
    </row>
    <row r="16" spans="1:9" x14ac:dyDescent="0.3">
      <c r="B16" s="52" t="s">
        <v>31</v>
      </c>
      <c r="C16" s="51">
        <v>176620247</v>
      </c>
      <c r="D16" s="6">
        <v>97.9</v>
      </c>
      <c r="E16" s="51">
        <f t="shared" si="2"/>
        <v>172911221.81300002</v>
      </c>
      <c r="F16" s="51">
        <f t="shared" si="3"/>
        <v>3709025.1869999766</v>
      </c>
      <c r="G16" s="6">
        <v>32.08</v>
      </c>
      <c r="H16" s="6">
        <v>256.22000000000003</v>
      </c>
      <c r="I16" s="57"/>
    </row>
    <row r="17" spans="2:12" x14ac:dyDescent="0.3">
      <c r="B17" s="56" t="s">
        <v>30</v>
      </c>
      <c r="C17" s="54">
        <v>155554999</v>
      </c>
      <c r="D17" s="55">
        <v>95.95</v>
      </c>
      <c r="E17" s="54">
        <f t="shared" si="2"/>
        <v>149255021.54050002</v>
      </c>
      <c r="F17" s="54">
        <f t="shared" si="3"/>
        <v>6299977.459499985</v>
      </c>
      <c r="G17" s="53">
        <v>32.14</v>
      </c>
      <c r="H17" s="53">
        <v>256.08</v>
      </c>
      <c r="I17" s="57"/>
    </row>
    <row r="18" spans="2:12" x14ac:dyDescent="0.3">
      <c r="B18" s="52" t="s">
        <v>29</v>
      </c>
      <c r="C18" s="51">
        <v>191815311</v>
      </c>
      <c r="D18" s="6">
        <v>99.8</v>
      </c>
      <c r="E18" s="51">
        <f t="shared" si="2"/>
        <v>191431680.37799999</v>
      </c>
      <c r="F18" s="51">
        <f t="shared" si="3"/>
        <v>383630.62200000882</v>
      </c>
      <c r="G18" s="6">
        <v>32.14</v>
      </c>
      <c r="H18" s="6">
        <v>256.05</v>
      </c>
      <c r="I18" s="57"/>
      <c r="L18" s="4"/>
    </row>
    <row r="19" spans="2:12" x14ac:dyDescent="0.3">
      <c r="B19" s="56" t="s">
        <v>28</v>
      </c>
      <c r="C19" s="54">
        <v>175976074</v>
      </c>
      <c r="D19" s="55">
        <v>99.83</v>
      </c>
      <c r="E19" s="54">
        <f t="shared" si="2"/>
        <v>175676914.6742</v>
      </c>
      <c r="F19" s="54">
        <f t="shared" si="3"/>
        <v>299159.32580000162</v>
      </c>
      <c r="G19" s="53">
        <v>32.43</v>
      </c>
      <c r="H19" s="53">
        <v>243.96</v>
      </c>
      <c r="I19" s="57"/>
    </row>
    <row r="20" spans="2:12" x14ac:dyDescent="0.3">
      <c r="B20" s="52" t="s">
        <v>27</v>
      </c>
      <c r="C20" s="51">
        <v>177419232</v>
      </c>
      <c r="D20" s="6">
        <v>99.93</v>
      </c>
      <c r="E20" s="51">
        <f t="shared" si="2"/>
        <v>177295038.53760001</v>
      </c>
      <c r="F20" s="51">
        <f t="shared" si="3"/>
        <v>124193.46239998937</v>
      </c>
      <c r="G20" s="6">
        <v>32.46</v>
      </c>
      <c r="H20" s="6">
        <v>243.29</v>
      </c>
      <c r="I20" s="57"/>
    </row>
    <row r="21" spans="2:12" x14ac:dyDescent="0.3">
      <c r="B21" s="56" t="s">
        <v>41</v>
      </c>
      <c r="C21" s="54">
        <v>188933930</v>
      </c>
      <c r="D21" s="55">
        <v>99.5</v>
      </c>
      <c r="E21" s="54">
        <f t="shared" si="2"/>
        <v>187989260.34999999</v>
      </c>
      <c r="F21" s="54">
        <f t="shared" si="3"/>
        <v>944669.65000000596</v>
      </c>
      <c r="G21" s="53">
        <v>32.14</v>
      </c>
      <c r="H21" s="53">
        <v>257.64999999999998</v>
      </c>
      <c r="I21" s="57"/>
    </row>
    <row r="22" spans="2:12" x14ac:dyDescent="0.3">
      <c r="B22" s="52" t="s">
        <v>40</v>
      </c>
      <c r="C22" s="51">
        <v>195561952</v>
      </c>
      <c r="D22" s="6">
        <v>99.67</v>
      </c>
      <c r="E22" s="51">
        <f t="shared" si="2"/>
        <v>194916597.55840001</v>
      </c>
      <c r="F22" s="51">
        <f t="shared" si="3"/>
        <v>645354.4415999949</v>
      </c>
      <c r="G22" s="6">
        <v>32.04</v>
      </c>
      <c r="H22" s="6">
        <v>266.51</v>
      </c>
    </row>
    <row r="23" spans="2:12" x14ac:dyDescent="0.3">
      <c r="B23" s="56" t="s">
        <v>39</v>
      </c>
      <c r="C23" s="54">
        <v>345549853</v>
      </c>
      <c r="D23" s="55">
        <v>98.47</v>
      </c>
      <c r="E23" s="54">
        <f t="shared" si="2"/>
        <v>340262940.24910003</v>
      </c>
      <c r="F23" s="54">
        <f t="shared" si="3"/>
        <v>5286912.7508999705</v>
      </c>
      <c r="G23" s="53">
        <v>32.43</v>
      </c>
      <c r="H23" s="53">
        <v>242.84</v>
      </c>
    </row>
    <row r="24" spans="2:12" x14ac:dyDescent="0.3">
      <c r="B24" s="52" t="s">
        <v>26</v>
      </c>
      <c r="C24" s="51">
        <v>145490413</v>
      </c>
      <c r="D24" s="6">
        <v>98.09</v>
      </c>
      <c r="E24" s="51">
        <f t="shared" si="2"/>
        <v>142711546.1117</v>
      </c>
      <c r="F24" s="51">
        <f t="shared" si="3"/>
        <v>2778866.8883000016</v>
      </c>
      <c r="G24" s="6">
        <v>31.74</v>
      </c>
      <c r="H24" s="6">
        <v>280.82</v>
      </c>
    </row>
    <row r="25" spans="2:12" x14ac:dyDescent="0.3">
      <c r="B25" s="56" t="s">
        <v>25</v>
      </c>
      <c r="C25" s="54">
        <v>178554716</v>
      </c>
      <c r="D25" s="55">
        <v>99.95</v>
      </c>
      <c r="E25" s="54">
        <f t="shared" si="2"/>
        <v>178465438.64200002</v>
      </c>
      <c r="F25" s="54">
        <f t="shared" si="3"/>
        <v>89277.35799998045</v>
      </c>
      <c r="G25" s="53">
        <v>31.93</v>
      </c>
      <c r="H25" s="53">
        <v>269.56</v>
      </c>
      <c r="K25" s="4"/>
    </row>
    <row r="26" spans="2:12" x14ac:dyDescent="0.3">
      <c r="B26" s="52" t="s">
        <v>24</v>
      </c>
      <c r="C26" s="51">
        <v>168529684</v>
      </c>
      <c r="D26" s="6">
        <v>99.96</v>
      </c>
      <c r="E26" s="51">
        <f t="shared" si="2"/>
        <v>168462272.12639999</v>
      </c>
      <c r="F26" s="51">
        <f t="shared" si="3"/>
        <v>67411.873600006104</v>
      </c>
      <c r="G26" s="6">
        <v>31.93</v>
      </c>
      <c r="H26" s="6">
        <v>270.12</v>
      </c>
    </row>
    <row r="27" spans="2:12" x14ac:dyDescent="0.3">
      <c r="B27" s="56" t="s">
        <v>23</v>
      </c>
      <c r="C27" s="54">
        <v>157179466</v>
      </c>
      <c r="D27" s="55">
        <v>99.97</v>
      </c>
      <c r="E27" s="54">
        <f t="shared" si="2"/>
        <v>157132312.1602</v>
      </c>
      <c r="F27" s="54">
        <f t="shared" si="3"/>
        <v>47153.839800000191</v>
      </c>
      <c r="G27" s="53">
        <v>32.24</v>
      </c>
      <c r="H27" s="53">
        <v>252.9</v>
      </c>
    </row>
    <row r="28" spans="2:12" x14ac:dyDescent="0.3">
      <c r="B28" s="52" t="s">
        <v>22</v>
      </c>
      <c r="C28" s="51">
        <v>203656477</v>
      </c>
      <c r="D28" s="6">
        <v>99.87</v>
      </c>
      <c r="E28" s="51">
        <f t="shared" si="2"/>
        <v>203391723.5799</v>
      </c>
      <c r="F28" s="51">
        <f t="shared" si="3"/>
        <v>264753.42010000348</v>
      </c>
      <c r="G28" s="6">
        <v>32.020000000000003</v>
      </c>
      <c r="H28" s="6">
        <v>258.45</v>
      </c>
    </row>
    <row r="29" spans="2:12" x14ac:dyDescent="0.3">
      <c r="B29" s="56" t="s">
        <v>21</v>
      </c>
      <c r="C29" s="54">
        <v>203302407</v>
      </c>
      <c r="D29" s="55">
        <v>99.59</v>
      </c>
      <c r="E29" s="54">
        <f t="shared" si="2"/>
        <v>202468867.1313</v>
      </c>
      <c r="F29" s="54">
        <f t="shared" si="3"/>
        <v>833539.86869999766</v>
      </c>
      <c r="G29" s="53">
        <v>32.04</v>
      </c>
      <c r="H29" s="53">
        <v>266.95</v>
      </c>
    </row>
    <row r="30" spans="2:12" x14ac:dyDescent="0.3">
      <c r="B30" s="52" t="s">
        <v>38</v>
      </c>
      <c r="C30" s="51">
        <v>229929499</v>
      </c>
      <c r="D30" s="6">
        <v>99.9</v>
      </c>
      <c r="E30" s="51">
        <f t="shared" si="2"/>
        <v>229699569.50100002</v>
      </c>
      <c r="F30" s="51">
        <f t="shared" si="3"/>
        <v>229929.49899998307</v>
      </c>
      <c r="G30" s="6">
        <v>31.88</v>
      </c>
      <c r="H30" s="6">
        <v>270.54000000000002</v>
      </c>
      <c r="L30" s="4"/>
    </row>
  </sheetData>
  <pageMargins left="0.7" right="0.7" top="0.75" bottom="0.75" header="0.3" footer="0.3"/>
  <pageSetup fitToHeight="0" orientation="landscape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C4658-EE66-4F5D-B350-FA64A772DD94}">
  <sheetPr>
    <pageSetUpPr fitToPage="1"/>
  </sheetPr>
  <dimension ref="A1:N56"/>
  <sheetViews>
    <sheetView zoomScale="85" zoomScaleNormal="85" workbookViewId="0">
      <selection activeCell="C3" sqref="C3"/>
    </sheetView>
  </sheetViews>
  <sheetFormatPr defaultColWidth="8.88671875" defaultRowHeight="14.4" x14ac:dyDescent="0.3"/>
  <cols>
    <col min="2" max="2" width="25.44140625" bestFit="1" customWidth="1"/>
    <col min="3" max="3" width="14" customWidth="1"/>
    <col min="4" max="4" width="12.6640625" customWidth="1"/>
    <col min="5" max="5" width="14.5546875" customWidth="1"/>
    <col min="6" max="6" width="12.88671875" customWidth="1"/>
    <col min="7" max="7" width="13" customWidth="1"/>
    <col min="8" max="8" width="14.33203125" customWidth="1"/>
    <col min="9" max="9" width="13" customWidth="1"/>
    <col min="10" max="10" width="12.5546875" customWidth="1"/>
    <col min="11" max="11" width="12.88671875" customWidth="1"/>
    <col min="12" max="12" width="13.44140625" customWidth="1"/>
    <col min="13" max="13" width="12.33203125" customWidth="1"/>
    <col min="14" max="14" width="22.88671875" customWidth="1"/>
  </cols>
  <sheetData>
    <row r="1" spans="1:13" x14ac:dyDescent="0.3">
      <c r="A1" t="s">
        <v>75</v>
      </c>
    </row>
    <row r="2" spans="1:13" ht="31.2" x14ac:dyDescent="0.6">
      <c r="B2" s="40" t="s">
        <v>56</v>
      </c>
    </row>
    <row r="3" spans="1:13" ht="15" customHeight="1" x14ac:dyDescent="0.3">
      <c r="C3" s="41" t="s">
        <v>70</v>
      </c>
      <c r="D3" s="41" t="s">
        <v>69</v>
      </c>
      <c r="E3" s="41" t="s">
        <v>68</v>
      </c>
      <c r="F3" s="41" t="s">
        <v>67</v>
      </c>
      <c r="G3" s="41" t="s">
        <v>66</v>
      </c>
      <c r="H3" s="41" t="s">
        <v>65</v>
      </c>
      <c r="I3" s="41" t="s">
        <v>64</v>
      </c>
      <c r="J3" s="41" t="s">
        <v>63</v>
      </c>
      <c r="K3" s="41" t="s">
        <v>62</v>
      </c>
      <c r="L3" s="41" t="s">
        <v>61</v>
      </c>
      <c r="M3" s="41" t="s">
        <v>60</v>
      </c>
    </row>
    <row r="4" spans="1:13" ht="15" customHeight="1" x14ac:dyDescent="0.3">
      <c r="B4" s="70" t="s">
        <v>15</v>
      </c>
      <c r="C4" s="55">
        <v>259633</v>
      </c>
      <c r="D4" s="55">
        <v>71215</v>
      </c>
      <c r="E4" s="55">
        <v>171715</v>
      </c>
      <c r="F4" s="55">
        <v>454072</v>
      </c>
      <c r="G4" s="55">
        <v>444051</v>
      </c>
      <c r="H4" s="55">
        <v>116594</v>
      </c>
      <c r="I4" s="55">
        <v>193518</v>
      </c>
      <c r="J4" s="55">
        <v>132849</v>
      </c>
      <c r="K4" s="55">
        <v>162790</v>
      </c>
      <c r="L4" s="55">
        <v>2673</v>
      </c>
      <c r="M4" s="55">
        <v>0</v>
      </c>
    </row>
    <row r="5" spans="1:13" ht="15" customHeight="1" x14ac:dyDescent="0.3">
      <c r="B5" s="17" t="s">
        <v>14</v>
      </c>
      <c r="C5" s="6">
        <v>62</v>
      </c>
      <c r="D5" s="6">
        <v>85</v>
      </c>
      <c r="E5" s="6">
        <v>151</v>
      </c>
      <c r="F5" s="6">
        <v>72</v>
      </c>
      <c r="G5" s="6">
        <v>17</v>
      </c>
      <c r="H5" s="6">
        <v>52</v>
      </c>
      <c r="I5" s="6">
        <v>5</v>
      </c>
      <c r="J5" s="6">
        <v>13</v>
      </c>
      <c r="K5" s="6">
        <v>52</v>
      </c>
      <c r="L5" s="6">
        <v>121</v>
      </c>
      <c r="M5" s="6">
        <v>0</v>
      </c>
    </row>
    <row r="6" spans="1:13" ht="15" customHeight="1" x14ac:dyDescent="0.3">
      <c r="B6" s="67" t="s">
        <v>13</v>
      </c>
      <c r="C6" s="55">
        <v>15463</v>
      </c>
      <c r="D6" s="55">
        <v>9656</v>
      </c>
      <c r="E6" s="55">
        <v>24505</v>
      </c>
      <c r="F6" s="55">
        <v>48257</v>
      </c>
      <c r="G6" s="55">
        <v>57007</v>
      </c>
      <c r="H6" s="55">
        <v>14416</v>
      </c>
      <c r="I6" s="55">
        <v>25695</v>
      </c>
      <c r="J6" s="55">
        <v>15272</v>
      </c>
      <c r="K6" s="55">
        <v>21574</v>
      </c>
      <c r="L6" s="55">
        <v>319</v>
      </c>
      <c r="M6" s="55">
        <v>57</v>
      </c>
    </row>
    <row r="7" spans="1:13" ht="15" customHeight="1" x14ac:dyDescent="0.3">
      <c r="B7" s="32" t="s">
        <v>12</v>
      </c>
      <c r="C7" s="6">
        <v>0</v>
      </c>
      <c r="D7" s="6">
        <v>0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</row>
    <row r="8" spans="1:13" ht="15" customHeight="1" x14ac:dyDescent="0.3">
      <c r="B8" s="67" t="s">
        <v>77</v>
      </c>
      <c r="C8" s="55">
        <v>233</v>
      </c>
      <c r="D8" s="55">
        <v>1751</v>
      </c>
      <c r="E8" s="55">
        <v>2003</v>
      </c>
      <c r="F8" s="55">
        <v>6794</v>
      </c>
      <c r="G8" s="55">
        <v>3104</v>
      </c>
      <c r="H8" s="55">
        <v>689</v>
      </c>
      <c r="I8" s="55">
        <v>3286</v>
      </c>
      <c r="J8" s="55">
        <v>1566</v>
      </c>
      <c r="K8" s="55">
        <v>1384</v>
      </c>
      <c r="L8" s="55">
        <v>97</v>
      </c>
      <c r="M8" s="55">
        <v>0</v>
      </c>
    </row>
    <row r="9" spans="1:13" ht="15" customHeight="1" x14ac:dyDescent="0.3">
      <c r="B9" s="23" t="s">
        <v>10</v>
      </c>
      <c r="C9" s="6">
        <v>17</v>
      </c>
      <c r="D9" s="6">
        <v>17</v>
      </c>
      <c r="E9" s="6">
        <v>22</v>
      </c>
      <c r="F9" s="6">
        <v>1</v>
      </c>
      <c r="G9" s="6">
        <v>6</v>
      </c>
      <c r="H9" s="6">
        <v>22</v>
      </c>
      <c r="I9" s="6">
        <v>6</v>
      </c>
      <c r="J9" s="6">
        <v>2</v>
      </c>
      <c r="K9" s="6">
        <v>5</v>
      </c>
      <c r="L9" s="6">
        <v>34</v>
      </c>
      <c r="M9" s="6">
        <v>0</v>
      </c>
    </row>
    <row r="10" spans="1:13" ht="15" customHeight="1" x14ac:dyDescent="0.3">
      <c r="B10" s="69" t="s">
        <v>9</v>
      </c>
      <c r="C10" s="55">
        <v>20</v>
      </c>
      <c r="D10" s="55">
        <v>42</v>
      </c>
      <c r="E10" s="55">
        <v>60</v>
      </c>
      <c r="F10" s="55">
        <v>1</v>
      </c>
      <c r="G10" s="55">
        <v>169</v>
      </c>
      <c r="H10" s="55">
        <v>7</v>
      </c>
      <c r="I10" s="55">
        <v>1</v>
      </c>
      <c r="J10" s="55">
        <v>8</v>
      </c>
      <c r="K10" s="55">
        <v>14</v>
      </c>
      <c r="L10" s="55">
        <v>56</v>
      </c>
      <c r="M10" s="55">
        <v>0</v>
      </c>
    </row>
    <row r="11" spans="1:13" ht="15" customHeight="1" x14ac:dyDescent="0.3">
      <c r="B11" s="23" t="s">
        <v>8</v>
      </c>
      <c r="C11" s="6">
        <v>1</v>
      </c>
      <c r="D11" s="6">
        <v>0</v>
      </c>
      <c r="E11" s="6">
        <v>0</v>
      </c>
      <c r="F11" s="6">
        <v>0</v>
      </c>
      <c r="G11" s="6">
        <v>0</v>
      </c>
      <c r="H11" s="6">
        <v>1</v>
      </c>
      <c r="I11" s="6">
        <v>0</v>
      </c>
      <c r="J11" s="6">
        <v>0</v>
      </c>
      <c r="K11" s="6">
        <v>0</v>
      </c>
      <c r="L11" s="6">
        <v>1</v>
      </c>
      <c r="M11" s="6">
        <v>0</v>
      </c>
    </row>
    <row r="12" spans="1:13" ht="15" customHeight="1" x14ac:dyDescent="0.3">
      <c r="B12" s="69" t="s">
        <v>7</v>
      </c>
      <c r="C12" s="55">
        <v>19</v>
      </c>
      <c r="D12" s="55">
        <v>20</v>
      </c>
      <c r="E12" s="55">
        <v>21</v>
      </c>
      <c r="F12" s="55">
        <v>10</v>
      </c>
      <c r="G12" s="55">
        <v>3</v>
      </c>
      <c r="H12" s="55">
        <v>6</v>
      </c>
      <c r="I12" s="55">
        <v>1</v>
      </c>
      <c r="J12" s="55">
        <v>1</v>
      </c>
      <c r="K12" s="55">
        <v>9</v>
      </c>
      <c r="L12" s="55">
        <v>36</v>
      </c>
      <c r="M12" s="55">
        <v>0</v>
      </c>
    </row>
    <row r="13" spans="1:13" ht="15" customHeight="1" x14ac:dyDescent="0.3">
      <c r="B13" s="12" t="s">
        <v>6</v>
      </c>
      <c r="C13" s="6">
        <v>208</v>
      </c>
      <c r="D13" s="6">
        <v>149</v>
      </c>
      <c r="E13" s="6">
        <v>127</v>
      </c>
      <c r="F13" s="6">
        <v>22</v>
      </c>
      <c r="G13" s="6">
        <v>36</v>
      </c>
      <c r="H13" s="6">
        <v>55</v>
      </c>
      <c r="I13" s="6">
        <v>25</v>
      </c>
      <c r="J13" s="6">
        <v>53</v>
      </c>
      <c r="K13" s="6">
        <v>152</v>
      </c>
      <c r="L13" s="6">
        <v>106</v>
      </c>
      <c r="M13" s="6">
        <v>0</v>
      </c>
    </row>
    <row r="14" spans="1:13" ht="15" customHeight="1" x14ac:dyDescent="0.3">
      <c r="B14" s="67" t="s">
        <v>5</v>
      </c>
      <c r="C14" s="55">
        <v>1476</v>
      </c>
      <c r="D14" s="55">
        <v>856</v>
      </c>
      <c r="E14" s="55">
        <v>917</v>
      </c>
      <c r="F14" s="55">
        <v>4044</v>
      </c>
      <c r="G14" s="55">
        <v>3170</v>
      </c>
      <c r="H14" s="55">
        <v>639</v>
      </c>
      <c r="I14" s="55">
        <v>4876</v>
      </c>
      <c r="J14" s="55">
        <v>595</v>
      </c>
      <c r="K14" s="55">
        <v>1796</v>
      </c>
      <c r="L14" s="55">
        <v>46</v>
      </c>
      <c r="M14" s="55">
        <v>0</v>
      </c>
    </row>
    <row r="15" spans="1:13" ht="15" customHeight="1" x14ac:dyDescent="0.3">
      <c r="B15" s="17" t="s">
        <v>4</v>
      </c>
      <c r="C15" s="6">
        <v>2539</v>
      </c>
      <c r="D15" s="6">
        <v>2116</v>
      </c>
      <c r="E15" s="6">
        <v>3463</v>
      </c>
      <c r="F15" s="6">
        <v>6972</v>
      </c>
      <c r="G15" s="6">
        <v>9888</v>
      </c>
      <c r="H15" s="6">
        <v>1164</v>
      </c>
      <c r="I15" s="6">
        <v>4813</v>
      </c>
      <c r="J15" s="6">
        <v>1018</v>
      </c>
      <c r="K15" s="6">
        <v>2714</v>
      </c>
      <c r="L15" s="6">
        <v>42</v>
      </c>
      <c r="M15" s="6">
        <v>0</v>
      </c>
    </row>
    <row r="16" spans="1:13" ht="15" customHeight="1" x14ac:dyDescent="0.3">
      <c r="B16" s="68" t="s">
        <v>3</v>
      </c>
      <c r="C16" s="55">
        <v>0</v>
      </c>
      <c r="D16" s="55">
        <v>0</v>
      </c>
      <c r="E16" s="55">
        <v>0</v>
      </c>
      <c r="F16" s="55">
        <v>0</v>
      </c>
      <c r="G16" s="55">
        <v>0</v>
      </c>
      <c r="H16" s="55">
        <v>0</v>
      </c>
      <c r="I16" s="55">
        <v>0</v>
      </c>
      <c r="J16" s="55">
        <v>0</v>
      </c>
      <c r="K16" s="55">
        <v>0</v>
      </c>
      <c r="L16" s="55">
        <v>0</v>
      </c>
      <c r="M16" s="55">
        <v>0</v>
      </c>
    </row>
    <row r="17" spans="2:14" ht="15" customHeight="1" x14ac:dyDescent="0.3">
      <c r="B17" s="17" t="s">
        <v>2</v>
      </c>
      <c r="C17" s="6">
        <v>1568</v>
      </c>
      <c r="D17" s="6">
        <v>1047</v>
      </c>
      <c r="E17" s="6">
        <v>1461</v>
      </c>
      <c r="F17" s="6">
        <v>4152</v>
      </c>
      <c r="G17" s="6">
        <v>5745</v>
      </c>
      <c r="H17" s="6">
        <v>368</v>
      </c>
      <c r="I17" s="6">
        <v>4333</v>
      </c>
      <c r="J17" s="6">
        <v>906</v>
      </c>
      <c r="K17" s="6">
        <v>1758</v>
      </c>
      <c r="L17" s="6">
        <v>66</v>
      </c>
      <c r="M17" s="6">
        <v>0</v>
      </c>
    </row>
    <row r="18" spans="2:14" ht="15" customHeight="1" x14ac:dyDescent="0.3">
      <c r="B18" s="67" t="s">
        <v>1</v>
      </c>
      <c r="C18" s="55">
        <v>3090</v>
      </c>
      <c r="D18" s="55">
        <v>3258</v>
      </c>
      <c r="E18" s="55">
        <v>6847</v>
      </c>
      <c r="F18" s="55">
        <v>1149</v>
      </c>
      <c r="G18" s="55">
        <v>1422</v>
      </c>
      <c r="H18" s="55">
        <v>1966</v>
      </c>
      <c r="I18" s="55">
        <v>7465</v>
      </c>
      <c r="J18" s="55">
        <v>3559</v>
      </c>
      <c r="K18" s="55">
        <v>5500</v>
      </c>
      <c r="L18" s="55">
        <v>125</v>
      </c>
      <c r="M18" s="55">
        <v>1</v>
      </c>
    </row>
    <row r="19" spans="2:14" ht="15" customHeight="1" x14ac:dyDescent="0.3">
      <c r="B19" s="6" t="s">
        <v>74</v>
      </c>
      <c r="C19" s="74">
        <v>163572510</v>
      </c>
      <c r="D19" s="74">
        <v>189390176</v>
      </c>
      <c r="E19" s="74">
        <v>180836213</v>
      </c>
      <c r="F19" s="74">
        <v>55780692</v>
      </c>
      <c r="G19" s="74">
        <v>94883477</v>
      </c>
      <c r="H19" s="74">
        <v>150274583</v>
      </c>
      <c r="I19" s="74">
        <v>54958017</v>
      </c>
      <c r="J19" s="74">
        <v>37126077</v>
      </c>
      <c r="K19" s="74">
        <v>145575743</v>
      </c>
      <c r="L19" s="74">
        <v>182864257</v>
      </c>
      <c r="M19" s="74">
        <v>1362</v>
      </c>
    </row>
    <row r="21" spans="2:14" ht="31.2" x14ac:dyDescent="0.6">
      <c r="B21" s="40" t="s">
        <v>73</v>
      </c>
    </row>
    <row r="22" spans="2:14" ht="15" customHeight="1" x14ac:dyDescent="0.3">
      <c r="C22" s="72" t="s">
        <v>70</v>
      </c>
      <c r="D22" s="72" t="s">
        <v>69</v>
      </c>
      <c r="E22" s="72" t="s">
        <v>68</v>
      </c>
      <c r="F22" s="72" t="s">
        <v>67</v>
      </c>
      <c r="G22" s="72" t="s">
        <v>66</v>
      </c>
      <c r="H22" s="72" t="s">
        <v>65</v>
      </c>
      <c r="I22" s="72" t="s">
        <v>64</v>
      </c>
      <c r="J22" s="72" t="s">
        <v>63</v>
      </c>
      <c r="K22" s="72" t="s">
        <v>62</v>
      </c>
      <c r="L22" s="72" t="s">
        <v>61</v>
      </c>
      <c r="M22" s="72" t="s">
        <v>60</v>
      </c>
      <c r="N22" s="23" t="s">
        <v>72</v>
      </c>
    </row>
    <row r="23" spans="2:14" ht="15" customHeight="1" x14ac:dyDescent="0.3">
      <c r="B23" s="70" t="s">
        <v>15</v>
      </c>
      <c r="C23" s="58">
        <f t="shared" ref="C23:M23" si="0">((C4/C19)*1000000)</f>
        <v>1587.2654885591717</v>
      </c>
      <c r="D23" s="58">
        <f t="shared" si="0"/>
        <v>376.02267184122582</v>
      </c>
      <c r="E23" s="58">
        <f t="shared" si="0"/>
        <v>949.5609156557598</v>
      </c>
      <c r="F23" s="58">
        <f t="shared" si="0"/>
        <v>8140.3077609722013</v>
      </c>
      <c r="G23" s="58">
        <f t="shared" si="0"/>
        <v>4679.9612961063813</v>
      </c>
      <c r="H23" s="58">
        <f t="shared" si="0"/>
        <v>775.87305632383618</v>
      </c>
      <c r="I23" s="58">
        <f t="shared" si="0"/>
        <v>3521.1969165481355</v>
      </c>
      <c r="J23" s="58">
        <f t="shared" si="0"/>
        <v>3578.320434986977</v>
      </c>
      <c r="K23" s="58">
        <f t="shared" si="0"/>
        <v>1118.2494874850133</v>
      </c>
      <c r="L23" s="58">
        <f t="shared" si="0"/>
        <v>14.617400053199024</v>
      </c>
      <c r="M23" s="58">
        <f t="shared" si="0"/>
        <v>0</v>
      </c>
      <c r="N23" s="58">
        <f t="shared" ref="N23:N37" si="1">AVERAGE(C23:M23)</f>
        <v>2249.2159480483542</v>
      </c>
    </row>
    <row r="24" spans="2:14" ht="15" customHeight="1" x14ac:dyDescent="0.3">
      <c r="B24" s="17" t="s">
        <v>14</v>
      </c>
      <c r="C24" s="42">
        <f t="shared" ref="C24:M24" si="2">((C5/C19)*1000000)</f>
        <v>0.3790367953637197</v>
      </c>
      <c r="D24" s="42">
        <f t="shared" si="2"/>
        <v>0.44880891815634621</v>
      </c>
      <c r="E24" s="42">
        <f t="shared" si="2"/>
        <v>0.83500974442547082</v>
      </c>
      <c r="F24" s="42">
        <f t="shared" si="2"/>
        <v>1.2907692145518741</v>
      </c>
      <c r="G24" s="42">
        <f t="shared" si="2"/>
        <v>0.1791671272754897</v>
      </c>
      <c r="H24" s="42">
        <f t="shared" si="2"/>
        <v>0.3460332343760355</v>
      </c>
      <c r="I24" s="42">
        <f t="shared" si="2"/>
        <v>9.0978537307850826E-2</v>
      </c>
      <c r="J24" s="42">
        <f t="shared" si="2"/>
        <v>0.35015819204382947</v>
      </c>
      <c r="K24" s="42">
        <f t="shared" si="2"/>
        <v>0.35720236715535775</v>
      </c>
      <c r="L24" s="42">
        <f t="shared" si="2"/>
        <v>0.66169300652341256</v>
      </c>
      <c r="M24" s="42">
        <f t="shared" si="2"/>
        <v>0</v>
      </c>
      <c r="N24" s="42">
        <f t="shared" si="1"/>
        <v>0.44898701247085332</v>
      </c>
    </row>
    <row r="25" spans="2:14" ht="15" customHeight="1" x14ac:dyDescent="0.3">
      <c r="B25" s="67" t="s">
        <v>13</v>
      </c>
      <c r="C25" s="58">
        <f t="shared" ref="C25:M25" si="3">((C6/C19)*1000000)</f>
        <v>94.532999463051581</v>
      </c>
      <c r="D25" s="58">
        <f t="shared" si="3"/>
        <v>50.984693102560925</v>
      </c>
      <c r="E25" s="58">
        <f t="shared" si="3"/>
        <v>135.50936282878251</v>
      </c>
      <c r="F25" s="58">
        <f t="shared" si="3"/>
        <v>865.1201387031914</v>
      </c>
      <c r="G25" s="58">
        <f t="shared" si="3"/>
        <v>600.81061321140248</v>
      </c>
      <c r="H25" s="58">
        <f t="shared" si="3"/>
        <v>95.931059745479388</v>
      </c>
      <c r="I25" s="58">
        <f t="shared" si="3"/>
        <v>467.53870322504542</v>
      </c>
      <c r="J25" s="58">
        <f t="shared" si="3"/>
        <v>411.35506991487409</v>
      </c>
      <c r="K25" s="58">
        <f t="shared" si="3"/>
        <v>148.19776671172477</v>
      </c>
      <c r="L25" s="58">
        <f t="shared" si="3"/>
        <v>1.7444633808344514</v>
      </c>
      <c r="M25" s="58">
        <f t="shared" si="3"/>
        <v>41850.220264317177</v>
      </c>
      <c r="N25" s="58">
        <f t="shared" si="1"/>
        <v>4065.6313758731021</v>
      </c>
    </row>
    <row r="26" spans="2:14" ht="15" customHeight="1" x14ac:dyDescent="0.3">
      <c r="B26" s="32" t="s">
        <v>12</v>
      </c>
      <c r="C26" s="42">
        <f t="shared" ref="C26:M26" si="4">((C7/C19)*1000000)</f>
        <v>0</v>
      </c>
      <c r="D26" s="42">
        <f t="shared" si="4"/>
        <v>0</v>
      </c>
      <c r="E26" s="42">
        <f t="shared" si="4"/>
        <v>0</v>
      </c>
      <c r="F26" s="42">
        <f t="shared" si="4"/>
        <v>0</v>
      </c>
      <c r="G26" s="42">
        <f t="shared" si="4"/>
        <v>0</v>
      </c>
      <c r="H26" s="42">
        <f t="shared" si="4"/>
        <v>0</v>
      </c>
      <c r="I26" s="42">
        <f t="shared" si="4"/>
        <v>0</v>
      </c>
      <c r="J26" s="42">
        <f t="shared" si="4"/>
        <v>0</v>
      </c>
      <c r="K26" s="42">
        <f t="shared" si="4"/>
        <v>0</v>
      </c>
      <c r="L26" s="42">
        <f t="shared" si="4"/>
        <v>0</v>
      </c>
      <c r="M26" s="42">
        <f t="shared" si="4"/>
        <v>0</v>
      </c>
      <c r="N26" s="42">
        <f t="shared" si="1"/>
        <v>0</v>
      </c>
    </row>
    <row r="27" spans="2:14" ht="15" customHeight="1" x14ac:dyDescent="0.3">
      <c r="B27" s="67" t="s">
        <v>77</v>
      </c>
      <c r="C27" s="58">
        <f t="shared" ref="C27:M27" si="5">((C8/C19)*1000000)</f>
        <v>1.4244447309636563</v>
      </c>
      <c r="D27" s="58">
        <f t="shared" si="5"/>
        <v>9.2454637140207314</v>
      </c>
      <c r="E27" s="58">
        <f t="shared" si="5"/>
        <v>11.076321311816013</v>
      </c>
      <c r="F27" s="58">
        <f t="shared" si="5"/>
        <v>121.79841727313099</v>
      </c>
      <c r="G27" s="58">
        <f t="shared" si="5"/>
        <v>32.713809591948241</v>
      </c>
      <c r="H27" s="58">
        <f t="shared" si="5"/>
        <v>4.5849403554824706</v>
      </c>
      <c r="I27" s="58">
        <f t="shared" si="5"/>
        <v>59.791094718719563</v>
      </c>
      <c r="J27" s="58">
        <f t="shared" si="5"/>
        <v>42.180594518510532</v>
      </c>
      <c r="K27" s="58">
        <f t="shared" si="5"/>
        <v>9.5070783873656755</v>
      </c>
      <c r="L27" s="58">
        <f t="shared" si="5"/>
        <v>0.53044811266752911</v>
      </c>
      <c r="M27" s="58">
        <f t="shared" si="5"/>
        <v>0</v>
      </c>
      <c r="N27" s="58">
        <f t="shared" si="1"/>
        <v>26.622964792238676</v>
      </c>
    </row>
    <row r="28" spans="2:14" ht="15" customHeight="1" x14ac:dyDescent="0.3">
      <c r="B28" s="23" t="s">
        <v>20</v>
      </c>
      <c r="C28" s="42">
        <f t="shared" ref="C28:M28" si="6">((C9/C19)*1000000)</f>
        <v>0.10392944389005218</v>
      </c>
      <c r="D28" s="42">
        <f t="shared" si="6"/>
        <v>8.9761783631269243E-2</v>
      </c>
      <c r="E28" s="42">
        <f t="shared" si="6"/>
        <v>0.12165704885669111</v>
      </c>
      <c r="F28" s="42">
        <f t="shared" si="6"/>
        <v>1.7927350202109362E-2</v>
      </c>
      <c r="G28" s="42">
        <f t="shared" si="6"/>
        <v>6.3235456685466956E-2</v>
      </c>
      <c r="H28" s="42">
        <f t="shared" si="6"/>
        <v>0.14639867608216886</v>
      </c>
      <c r="I28" s="42">
        <f t="shared" si="6"/>
        <v>0.10917424476942099</v>
      </c>
      <c r="J28" s="42">
        <f t="shared" si="6"/>
        <v>5.3870491083666067E-2</v>
      </c>
      <c r="K28" s="42">
        <f t="shared" si="6"/>
        <v>3.4346381457245938E-2</v>
      </c>
      <c r="L28" s="42">
        <f t="shared" si="6"/>
        <v>0.18593026629583495</v>
      </c>
      <c r="M28" s="42">
        <f t="shared" si="6"/>
        <v>0</v>
      </c>
      <c r="N28" s="42">
        <f t="shared" si="1"/>
        <v>8.4202831177629597E-2</v>
      </c>
    </row>
    <row r="29" spans="2:14" ht="15" customHeight="1" x14ac:dyDescent="0.3">
      <c r="B29" s="69" t="s">
        <v>19</v>
      </c>
      <c r="C29" s="58">
        <f t="shared" ref="C29:M29" si="7">((C10/C19)*1000000)</f>
        <v>0.12226993398829671</v>
      </c>
      <c r="D29" s="58">
        <f t="shared" si="7"/>
        <v>0.22176440661842989</v>
      </c>
      <c r="E29" s="58">
        <f t="shared" si="7"/>
        <v>0.33179195142733942</v>
      </c>
      <c r="F29" s="58">
        <f t="shared" si="7"/>
        <v>1.7927350202109362E-2</v>
      </c>
      <c r="G29" s="58">
        <f t="shared" si="7"/>
        <v>1.7811320299739859</v>
      </c>
      <c r="H29" s="58">
        <f t="shared" si="7"/>
        <v>4.6581396935235546E-2</v>
      </c>
      <c r="I29" s="58">
        <f t="shared" si="7"/>
        <v>1.8195707461570166E-2</v>
      </c>
      <c r="J29" s="58">
        <f t="shared" si="7"/>
        <v>0.21548196433466427</v>
      </c>
      <c r="K29" s="58">
        <f t="shared" si="7"/>
        <v>9.6169868080288629E-2</v>
      </c>
      <c r="L29" s="58">
        <f t="shared" si="7"/>
        <v>0.30623808566372812</v>
      </c>
      <c r="M29" s="58">
        <f t="shared" si="7"/>
        <v>0</v>
      </c>
      <c r="N29" s="58">
        <f t="shared" si="1"/>
        <v>0.28705024497142256</v>
      </c>
    </row>
    <row r="30" spans="2:14" ht="15" customHeight="1" x14ac:dyDescent="0.3">
      <c r="B30" s="23" t="s">
        <v>18</v>
      </c>
      <c r="C30" s="42">
        <f t="shared" ref="C30:M30" si="8">((C11/C19)*1000000)</f>
        <v>6.1134966994148346E-3</v>
      </c>
      <c r="D30" s="42">
        <f t="shared" si="8"/>
        <v>0</v>
      </c>
      <c r="E30" s="42">
        <f t="shared" si="8"/>
        <v>0</v>
      </c>
      <c r="F30" s="42">
        <f t="shared" si="8"/>
        <v>0</v>
      </c>
      <c r="G30" s="42">
        <f t="shared" si="8"/>
        <v>0</v>
      </c>
      <c r="H30" s="42">
        <f t="shared" si="8"/>
        <v>6.6544852764622211E-3</v>
      </c>
      <c r="I30" s="42">
        <f t="shared" si="8"/>
        <v>0</v>
      </c>
      <c r="J30" s="42">
        <f t="shared" si="8"/>
        <v>0</v>
      </c>
      <c r="K30" s="42">
        <f t="shared" si="8"/>
        <v>0</v>
      </c>
      <c r="L30" s="42">
        <f t="shared" si="8"/>
        <v>5.468537243995146E-3</v>
      </c>
      <c r="M30" s="42">
        <f t="shared" si="8"/>
        <v>0</v>
      </c>
      <c r="N30" s="42">
        <f t="shared" si="1"/>
        <v>1.6578653836247458E-3</v>
      </c>
    </row>
    <row r="31" spans="2:14" ht="15" customHeight="1" x14ac:dyDescent="0.3">
      <c r="B31" s="69" t="s">
        <v>17</v>
      </c>
      <c r="C31" s="58">
        <f t="shared" ref="C31:M31" si="9">((C12/C19)*1000000)</f>
        <v>0.11615643728888185</v>
      </c>
      <c r="D31" s="58">
        <f t="shared" si="9"/>
        <v>0.10560209838972852</v>
      </c>
      <c r="E31" s="58">
        <f t="shared" si="9"/>
        <v>0.11612718299956878</v>
      </c>
      <c r="F31" s="58">
        <f t="shared" si="9"/>
        <v>0.1792735020210936</v>
      </c>
      <c r="G31" s="58">
        <f t="shared" si="9"/>
        <v>3.1617728342733478E-2</v>
      </c>
      <c r="H31" s="58">
        <f t="shared" si="9"/>
        <v>3.992691165877333E-2</v>
      </c>
      <c r="I31" s="58">
        <f t="shared" si="9"/>
        <v>1.8195707461570166E-2</v>
      </c>
      <c r="J31" s="58">
        <f t="shared" si="9"/>
        <v>2.6935245541833033E-2</v>
      </c>
      <c r="K31" s="58">
        <f t="shared" si="9"/>
        <v>6.1823486623042684E-2</v>
      </c>
      <c r="L31" s="58">
        <f t="shared" si="9"/>
        <v>0.19686734078382523</v>
      </c>
      <c r="M31" s="58">
        <f t="shared" si="9"/>
        <v>0</v>
      </c>
      <c r="N31" s="58">
        <f t="shared" si="1"/>
        <v>8.1138694646459161E-2</v>
      </c>
    </row>
    <row r="32" spans="2:14" ht="15" customHeight="1" x14ac:dyDescent="0.3">
      <c r="B32" s="12" t="s">
        <v>6</v>
      </c>
      <c r="C32" s="42">
        <f t="shared" ref="C32:M32" si="10">((C13/C19)*1000000)</f>
        <v>1.2716073134782857</v>
      </c>
      <c r="D32" s="42">
        <f t="shared" si="10"/>
        <v>0.78673563300347737</v>
      </c>
      <c r="E32" s="42">
        <f t="shared" si="10"/>
        <v>0.70229296385453499</v>
      </c>
      <c r="F32" s="42">
        <f t="shared" si="10"/>
        <v>0.39440170444640593</v>
      </c>
      <c r="G32" s="42">
        <f t="shared" si="10"/>
        <v>0.37941274011280174</v>
      </c>
      <c r="H32" s="42">
        <f t="shared" si="10"/>
        <v>0.36599669020542214</v>
      </c>
      <c r="I32" s="42">
        <f t="shared" si="10"/>
        <v>0.45489268653925413</v>
      </c>
      <c r="J32" s="42">
        <f t="shared" si="10"/>
        <v>1.4275680137171509</v>
      </c>
      <c r="K32" s="42">
        <f t="shared" si="10"/>
        <v>1.0441299963002764</v>
      </c>
      <c r="L32" s="42">
        <f t="shared" si="10"/>
        <v>0.57966494786348544</v>
      </c>
      <c r="M32" s="42">
        <f t="shared" si="10"/>
        <v>0</v>
      </c>
      <c r="N32" s="42">
        <f t="shared" si="1"/>
        <v>0.67333660813828133</v>
      </c>
    </row>
    <row r="33" spans="2:14" ht="15" customHeight="1" x14ac:dyDescent="0.3">
      <c r="B33" s="67" t="s">
        <v>5</v>
      </c>
      <c r="C33" s="58">
        <f t="shared" ref="C33:M33" si="11">((C14/C19)*1000000)</f>
        <v>9.0235211283362968</v>
      </c>
      <c r="D33" s="58">
        <f t="shared" si="11"/>
        <v>4.5197698110803799</v>
      </c>
      <c r="E33" s="58">
        <f t="shared" si="11"/>
        <v>5.0708869909811707</v>
      </c>
      <c r="F33" s="58">
        <f t="shared" si="11"/>
        <v>72.498204217330255</v>
      </c>
      <c r="G33" s="58">
        <f t="shared" si="11"/>
        <v>33.409399615488375</v>
      </c>
      <c r="H33" s="58">
        <f t="shared" si="11"/>
        <v>4.252216091659359</v>
      </c>
      <c r="I33" s="58">
        <f t="shared" si="11"/>
        <v>88.722269582616121</v>
      </c>
      <c r="J33" s="58">
        <f t="shared" si="11"/>
        <v>16.026471097390655</v>
      </c>
      <c r="K33" s="58">
        <f t="shared" si="11"/>
        <v>12.33722021944274</v>
      </c>
      <c r="L33" s="58">
        <f t="shared" si="11"/>
        <v>0.2515527132237767</v>
      </c>
      <c r="M33" s="58">
        <f t="shared" si="11"/>
        <v>0</v>
      </c>
      <c r="N33" s="58">
        <f t="shared" si="1"/>
        <v>22.373773769777191</v>
      </c>
    </row>
    <row r="34" spans="2:14" ht="15" customHeight="1" x14ac:dyDescent="0.3">
      <c r="B34" s="17" t="s">
        <v>4</v>
      </c>
      <c r="C34" s="42">
        <f t="shared" ref="C34:M34" si="12">((C15/C19)*1000000)</f>
        <v>15.522168119814266</v>
      </c>
      <c r="D34" s="42">
        <f t="shared" si="12"/>
        <v>11.172702009633277</v>
      </c>
      <c r="E34" s="42">
        <f t="shared" si="12"/>
        <v>19.149925463214608</v>
      </c>
      <c r="F34" s="42">
        <f t="shared" si="12"/>
        <v>124.98948560910647</v>
      </c>
      <c r="G34" s="42">
        <f t="shared" si="12"/>
        <v>104.21203261764954</v>
      </c>
      <c r="H34" s="42">
        <f t="shared" si="12"/>
        <v>7.7458208618020246</v>
      </c>
      <c r="I34" s="42">
        <f t="shared" si="12"/>
        <v>87.575940012537217</v>
      </c>
      <c r="J34" s="42">
        <f t="shared" si="12"/>
        <v>27.42007996158603</v>
      </c>
      <c r="K34" s="42">
        <f t="shared" si="12"/>
        <v>18.643215854993095</v>
      </c>
      <c r="L34" s="42">
        <f t="shared" si="12"/>
        <v>0.22967856424779612</v>
      </c>
      <c r="M34" s="42">
        <f t="shared" si="12"/>
        <v>0</v>
      </c>
      <c r="N34" s="42">
        <f t="shared" si="1"/>
        <v>37.878277188598581</v>
      </c>
    </row>
    <row r="35" spans="2:14" ht="15" customHeight="1" x14ac:dyDescent="0.3">
      <c r="B35" s="68" t="s">
        <v>3</v>
      </c>
      <c r="C35" s="58">
        <f t="shared" ref="C35:M35" si="13">((C16/C19)*1000000)</f>
        <v>0</v>
      </c>
      <c r="D35" s="58">
        <f t="shared" si="13"/>
        <v>0</v>
      </c>
      <c r="E35" s="58">
        <f t="shared" si="13"/>
        <v>0</v>
      </c>
      <c r="F35" s="58">
        <f t="shared" si="13"/>
        <v>0</v>
      </c>
      <c r="G35" s="58">
        <f t="shared" si="13"/>
        <v>0</v>
      </c>
      <c r="H35" s="58">
        <f t="shared" si="13"/>
        <v>0</v>
      </c>
      <c r="I35" s="58">
        <f t="shared" si="13"/>
        <v>0</v>
      </c>
      <c r="J35" s="58">
        <f t="shared" si="13"/>
        <v>0</v>
      </c>
      <c r="K35" s="58">
        <f t="shared" si="13"/>
        <v>0</v>
      </c>
      <c r="L35" s="58">
        <f t="shared" si="13"/>
        <v>0</v>
      </c>
      <c r="M35" s="58">
        <f t="shared" si="13"/>
        <v>0</v>
      </c>
      <c r="N35" s="58">
        <f t="shared" si="1"/>
        <v>0</v>
      </c>
    </row>
    <row r="36" spans="2:14" ht="15" customHeight="1" x14ac:dyDescent="0.3">
      <c r="B36" s="17" t="s">
        <v>2</v>
      </c>
      <c r="C36" s="42">
        <f t="shared" ref="C36:M36" si="14">((C17/C19)*1000000)</f>
        <v>9.5859628246824595</v>
      </c>
      <c r="D36" s="42">
        <f t="shared" si="14"/>
        <v>5.5282698507022872</v>
      </c>
      <c r="E36" s="42">
        <f t="shared" si="14"/>
        <v>8.0791340172557149</v>
      </c>
      <c r="F36" s="42">
        <f t="shared" si="14"/>
        <v>74.43435803915807</v>
      </c>
      <c r="G36" s="42">
        <f t="shared" si="14"/>
        <v>60.547949776334605</v>
      </c>
      <c r="H36" s="42">
        <f t="shared" si="14"/>
        <v>2.4488505817380974</v>
      </c>
      <c r="I36" s="42">
        <f t="shared" si="14"/>
        <v>78.842000430983518</v>
      </c>
      <c r="J36" s="42">
        <f t="shared" si="14"/>
        <v>24.403332460900732</v>
      </c>
      <c r="K36" s="42">
        <f t="shared" si="14"/>
        <v>12.076187720367672</v>
      </c>
      <c r="L36" s="42">
        <f t="shared" si="14"/>
        <v>0.3609234581036796</v>
      </c>
      <c r="M36" s="42">
        <f t="shared" si="14"/>
        <v>0</v>
      </c>
      <c r="N36" s="42">
        <f t="shared" si="1"/>
        <v>25.118815378202441</v>
      </c>
    </row>
    <row r="37" spans="2:14" ht="15" customHeight="1" x14ac:dyDescent="0.3">
      <c r="B37" s="67" t="s">
        <v>1</v>
      </c>
      <c r="C37" s="58">
        <f t="shared" ref="C37:M37" si="15">((C18/C19)*1000000)</f>
        <v>18.890704801191838</v>
      </c>
      <c r="D37" s="58">
        <f t="shared" si="15"/>
        <v>17.202581827686775</v>
      </c>
      <c r="E37" s="58">
        <f t="shared" si="15"/>
        <v>37.862991523716552</v>
      </c>
      <c r="F37" s="58">
        <f t="shared" si="15"/>
        <v>20.598525382223656</v>
      </c>
      <c r="G37" s="58">
        <f t="shared" si="15"/>
        <v>14.986803234455669</v>
      </c>
      <c r="H37" s="58">
        <f t="shared" si="15"/>
        <v>13.082718053524728</v>
      </c>
      <c r="I37" s="58">
        <f t="shared" si="15"/>
        <v>135.8309562006213</v>
      </c>
      <c r="J37" s="58">
        <f t="shared" si="15"/>
        <v>95.862538883383763</v>
      </c>
      <c r="K37" s="58">
        <f t="shared" si="15"/>
        <v>37.781019602970531</v>
      </c>
      <c r="L37" s="58">
        <f t="shared" si="15"/>
        <v>0.68356715549939329</v>
      </c>
      <c r="M37" s="58">
        <f t="shared" si="15"/>
        <v>734.2143906020558</v>
      </c>
      <c r="N37" s="58">
        <f t="shared" si="1"/>
        <v>102.45425429703</v>
      </c>
    </row>
    <row r="38" spans="2:14" x14ac:dyDescent="0.3">
      <c r="B38" s="5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</row>
    <row r="40" spans="2:14" ht="31.2" x14ac:dyDescent="0.6">
      <c r="B40" s="40" t="s">
        <v>71</v>
      </c>
      <c r="N40" s="73"/>
    </row>
    <row r="41" spans="2:14" x14ac:dyDescent="0.3">
      <c r="C41" s="72" t="s">
        <v>70</v>
      </c>
      <c r="D41" s="72" t="s">
        <v>69</v>
      </c>
      <c r="E41" s="72" t="s">
        <v>68</v>
      </c>
      <c r="F41" s="72" t="s">
        <v>67</v>
      </c>
      <c r="G41" s="72" t="s">
        <v>66</v>
      </c>
      <c r="H41" s="72" t="s">
        <v>65</v>
      </c>
      <c r="I41" s="72" t="s">
        <v>64</v>
      </c>
      <c r="J41" s="72" t="s">
        <v>63</v>
      </c>
      <c r="K41" s="72" t="s">
        <v>62</v>
      </c>
      <c r="L41" s="72" t="s">
        <v>61</v>
      </c>
      <c r="M41" s="72" t="s">
        <v>60</v>
      </c>
      <c r="N41" s="71" t="s">
        <v>59</v>
      </c>
    </row>
    <row r="42" spans="2:14" ht="15" customHeight="1" x14ac:dyDescent="0.3">
      <c r="B42" s="70" t="s">
        <v>15</v>
      </c>
      <c r="C42" s="58">
        <v>109888</v>
      </c>
      <c r="D42" s="55">
        <v>65385</v>
      </c>
      <c r="E42" s="58">
        <v>166935</v>
      </c>
      <c r="F42" s="55">
        <v>427515</v>
      </c>
      <c r="G42" s="55">
        <v>420302</v>
      </c>
      <c r="H42" s="55">
        <v>109701</v>
      </c>
      <c r="I42" s="55">
        <v>168098</v>
      </c>
      <c r="J42" s="55">
        <v>128695</v>
      </c>
      <c r="K42" s="55">
        <v>151244</v>
      </c>
      <c r="L42" s="55">
        <v>2399</v>
      </c>
      <c r="M42" s="55">
        <v>0</v>
      </c>
      <c r="N42" s="58">
        <f t="shared" ref="N42:N56" si="16">AVERAGE(C42:M42)</f>
        <v>159105.63636363635</v>
      </c>
    </row>
    <row r="43" spans="2:14" ht="15" customHeight="1" x14ac:dyDescent="0.3">
      <c r="B43" s="17" t="s">
        <v>14</v>
      </c>
      <c r="C43" s="6">
        <v>0</v>
      </c>
      <c r="D43" s="6">
        <v>0</v>
      </c>
      <c r="E43" s="6">
        <v>0</v>
      </c>
      <c r="F43" s="6">
        <v>0</v>
      </c>
      <c r="G43" s="6">
        <v>0</v>
      </c>
      <c r="H43" s="6">
        <v>0</v>
      </c>
      <c r="I43" s="6">
        <v>0</v>
      </c>
      <c r="J43" s="6">
        <v>0</v>
      </c>
      <c r="K43" s="6">
        <v>0</v>
      </c>
      <c r="L43" s="6">
        <v>0</v>
      </c>
      <c r="M43" s="6">
        <v>0</v>
      </c>
      <c r="N43" s="42">
        <f t="shared" si="16"/>
        <v>0</v>
      </c>
    </row>
    <row r="44" spans="2:14" ht="15" customHeight="1" x14ac:dyDescent="0.3">
      <c r="B44" s="67" t="s">
        <v>13</v>
      </c>
      <c r="C44" s="55">
        <v>108</v>
      </c>
      <c r="D44" s="55">
        <v>186</v>
      </c>
      <c r="E44" s="55">
        <v>36</v>
      </c>
      <c r="F44" s="55">
        <v>26</v>
      </c>
      <c r="G44" s="55">
        <v>569</v>
      </c>
      <c r="H44" s="55">
        <v>6</v>
      </c>
      <c r="I44" s="55">
        <v>81</v>
      </c>
      <c r="J44" s="55">
        <v>13</v>
      </c>
      <c r="K44" s="55">
        <v>62</v>
      </c>
      <c r="L44" s="55">
        <v>2</v>
      </c>
      <c r="M44" s="55">
        <v>0</v>
      </c>
      <c r="N44" s="58">
        <f t="shared" si="16"/>
        <v>99</v>
      </c>
    </row>
    <row r="45" spans="2:14" ht="15" customHeight="1" x14ac:dyDescent="0.3">
      <c r="B45" s="32" t="s">
        <v>12</v>
      </c>
      <c r="C45" s="6">
        <v>0</v>
      </c>
      <c r="D45" s="6">
        <v>0</v>
      </c>
      <c r="E45" s="6">
        <v>0</v>
      </c>
      <c r="F45" s="6">
        <v>0</v>
      </c>
      <c r="G45" s="6">
        <v>0</v>
      </c>
      <c r="H45" s="6">
        <v>0</v>
      </c>
      <c r="I45" s="6">
        <v>0</v>
      </c>
      <c r="J45" s="6">
        <v>0</v>
      </c>
      <c r="K45" s="6">
        <v>0</v>
      </c>
      <c r="L45" s="6">
        <v>0</v>
      </c>
      <c r="M45" s="6">
        <v>0</v>
      </c>
      <c r="N45" s="42">
        <f t="shared" si="16"/>
        <v>0</v>
      </c>
    </row>
    <row r="46" spans="2:14" ht="15" customHeight="1" x14ac:dyDescent="0.3">
      <c r="B46" s="67" t="s">
        <v>77</v>
      </c>
      <c r="C46" s="55">
        <v>0</v>
      </c>
      <c r="D46" s="55">
        <v>0</v>
      </c>
      <c r="E46" s="55">
        <v>0</v>
      </c>
      <c r="F46" s="55">
        <v>0</v>
      </c>
      <c r="G46" s="55">
        <v>0</v>
      </c>
      <c r="H46" s="55">
        <v>0</v>
      </c>
      <c r="I46" s="55">
        <v>0</v>
      </c>
      <c r="J46" s="55">
        <v>0</v>
      </c>
      <c r="K46" s="55">
        <v>0</v>
      </c>
      <c r="L46" s="55">
        <v>0</v>
      </c>
      <c r="M46" s="55">
        <v>0</v>
      </c>
      <c r="N46" s="58">
        <f t="shared" si="16"/>
        <v>0</v>
      </c>
    </row>
    <row r="47" spans="2:14" ht="15" customHeight="1" x14ac:dyDescent="0.3">
      <c r="B47" s="23" t="s">
        <v>10</v>
      </c>
      <c r="C47" s="6">
        <v>0</v>
      </c>
      <c r="D47" s="6">
        <v>0</v>
      </c>
      <c r="E47" s="6">
        <v>0</v>
      </c>
      <c r="F47" s="6">
        <v>0</v>
      </c>
      <c r="G47" s="6">
        <v>0</v>
      </c>
      <c r="H47" s="6">
        <v>0</v>
      </c>
      <c r="I47" s="6">
        <v>0</v>
      </c>
      <c r="J47" s="6">
        <v>0</v>
      </c>
      <c r="K47" s="6">
        <v>0</v>
      </c>
      <c r="L47" s="6">
        <v>0</v>
      </c>
      <c r="M47" s="6">
        <v>0</v>
      </c>
      <c r="N47" s="42">
        <f t="shared" si="16"/>
        <v>0</v>
      </c>
    </row>
    <row r="48" spans="2:14" ht="15" customHeight="1" x14ac:dyDescent="0.3">
      <c r="B48" s="69" t="s">
        <v>9</v>
      </c>
      <c r="C48" s="55">
        <v>0</v>
      </c>
      <c r="D48" s="55">
        <v>0</v>
      </c>
      <c r="E48" s="55">
        <v>0</v>
      </c>
      <c r="F48" s="55">
        <v>0</v>
      </c>
      <c r="G48" s="55">
        <v>0</v>
      </c>
      <c r="H48" s="55">
        <v>0</v>
      </c>
      <c r="I48" s="55">
        <v>0</v>
      </c>
      <c r="J48" s="55">
        <v>0</v>
      </c>
      <c r="K48" s="55">
        <v>0</v>
      </c>
      <c r="L48" s="55">
        <v>0</v>
      </c>
      <c r="M48" s="55">
        <v>0</v>
      </c>
      <c r="N48" s="58">
        <f t="shared" si="16"/>
        <v>0</v>
      </c>
    </row>
    <row r="49" spans="2:14" ht="15" customHeight="1" x14ac:dyDescent="0.3">
      <c r="B49" s="23" t="s">
        <v>8</v>
      </c>
      <c r="C49" s="6">
        <v>0</v>
      </c>
      <c r="D49" s="6">
        <v>0</v>
      </c>
      <c r="E49" s="6">
        <v>0</v>
      </c>
      <c r="F49" s="6">
        <v>0</v>
      </c>
      <c r="G49" s="6">
        <v>0</v>
      </c>
      <c r="H49" s="6">
        <v>0</v>
      </c>
      <c r="I49" s="6">
        <v>0</v>
      </c>
      <c r="J49" s="6">
        <v>0</v>
      </c>
      <c r="K49" s="6">
        <v>0</v>
      </c>
      <c r="L49" s="6">
        <v>0</v>
      </c>
      <c r="M49" s="6">
        <v>0</v>
      </c>
      <c r="N49" s="42">
        <f t="shared" si="16"/>
        <v>0</v>
      </c>
    </row>
    <row r="50" spans="2:14" ht="15" customHeight="1" x14ac:dyDescent="0.3">
      <c r="B50" s="69" t="s">
        <v>7</v>
      </c>
      <c r="C50" s="55">
        <v>0</v>
      </c>
      <c r="D50" s="55">
        <v>0</v>
      </c>
      <c r="E50" s="55">
        <v>0</v>
      </c>
      <c r="F50" s="55">
        <v>0</v>
      </c>
      <c r="G50" s="55">
        <v>0</v>
      </c>
      <c r="H50" s="55">
        <v>0</v>
      </c>
      <c r="I50" s="55">
        <v>0</v>
      </c>
      <c r="J50" s="55">
        <v>0</v>
      </c>
      <c r="K50" s="55">
        <v>0</v>
      </c>
      <c r="L50" s="55">
        <v>0</v>
      </c>
      <c r="M50" s="55">
        <v>0</v>
      </c>
      <c r="N50" s="58">
        <f t="shared" si="16"/>
        <v>0</v>
      </c>
    </row>
    <row r="51" spans="2:14" ht="15" customHeight="1" x14ac:dyDescent="0.3">
      <c r="B51" s="12" t="s">
        <v>6</v>
      </c>
      <c r="C51" s="6">
        <v>0</v>
      </c>
      <c r="D51" s="6">
        <v>0</v>
      </c>
      <c r="E51" s="6">
        <v>0</v>
      </c>
      <c r="F51" s="6">
        <v>0</v>
      </c>
      <c r="G51" s="6">
        <v>0</v>
      </c>
      <c r="H51" s="6">
        <v>0</v>
      </c>
      <c r="I51" s="6">
        <v>0</v>
      </c>
      <c r="J51" s="6">
        <v>0</v>
      </c>
      <c r="K51" s="6">
        <v>0</v>
      </c>
      <c r="L51" s="6">
        <v>0</v>
      </c>
      <c r="M51" s="6">
        <v>0</v>
      </c>
      <c r="N51" s="42">
        <f t="shared" si="16"/>
        <v>0</v>
      </c>
    </row>
    <row r="52" spans="2:14" ht="15" customHeight="1" x14ac:dyDescent="0.3">
      <c r="B52" s="67" t="s">
        <v>5</v>
      </c>
      <c r="C52" s="55">
        <v>0</v>
      </c>
      <c r="D52" s="55">
        <v>0</v>
      </c>
      <c r="E52" s="55">
        <v>0</v>
      </c>
      <c r="F52" s="55">
        <v>0</v>
      </c>
      <c r="G52" s="55">
        <v>0</v>
      </c>
      <c r="H52" s="55">
        <v>0</v>
      </c>
      <c r="I52" s="55">
        <v>0</v>
      </c>
      <c r="J52" s="55">
        <v>0</v>
      </c>
      <c r="K52" s="55">
        <v>0</v>
      </c>
      <c r="L52" s="55">
        <v>0</v>
      </c>
      <c r="M52" s="55">
        <v>0</v>
      </c>
      <c r="N52" s="58">
        <f t="shared" si="16"/>
        <v>0</v>
      </c>
    </row>
    <row r="53" spans="2:14" ht="15" customHeight="1" x14ac:dyDescent="0.3">
      <c r="B53" s="17" t="s">
        <v>4</v>
      </c>
      <c r="C53" s="6">
        <v>0</v>
      </c>
      <c r="D53" s="6">
        <v>0</v>
      </c>
      <c r="E53" s="6">
        <v>0</v>
      </c>
      <c r="F53" s="6">
        <v>0</v>
      </c>
      <c r="G53" s="6">
        <v>1</v>
      </c>
      <c r="H53" s="6">
        <v>0</v>
      </c>
      <c r="I53" s="6">
        <v>0</v>
      </c>
      <c r="J53" s="6">
        <v>0</v>
      </c>
      <c r="K53" s="6">
        <v>0</v>
      </c>
      <c r="L53" s="6">
        <v>0</v>
      </c>
      <c r="M53" s="6">
        <v>0</v>
      </c>
      <c r="N53" s="42">
        <f t="shared" si="16"/>
        <v>9.0909090909090912E-2</v>
      </c>
    </row>
    <row r="54" spans="2:14" ht="15" customHeight="1" x14ac:dyDescent="0.3">
      <c r="B54" s="68" t="s">
        <v>3</v>
      </c>
      <c r="C54" s="55">
        <v>0</v>
      </c>
      <c r="D54" s="55">
        <v>0</v>
      </c>
      <c r="E54" s="55">
        <v>0</v>
      </c>
      <c r="F54" s="55">
        <v>0</v>
      </c>
      <c r="G54" s="55">
        <v>0</v>
      </c>
      <c r="H54" s="55">
        <v>0</v>
      </c>
      <c r="I54" s="55">
        <v>0</v>
      </c>
      <c r="J54" s="55">
        <v>0</v>
      </c>
      <c r="K54" s="55">
        <v>0</v>
      </c>
      <c r="L54" s="55">
        <v>0</v>
      </c>
      <c r="M54" s="55">
        <v>0</v>
      </c>
      <c r="N54" s="58">
        <f t="shared" si="16"/>
        <v>0</v>
      </c>
    </row>
    <row r="55" spans="2:14" ht="15" customHeight="1" x14ac:dyDescent="0.3">
      <c r="B55" s="17" t="s">
        <v>2</v>
      </c>
      <c r="C55" s="6">
        <v>0</v>
      </c>
      <c r="D55" s="6">
        <v>0</v>
      </c>
      <c r="E55" s="6">
        <v>0</v>
      </c>
      <c r="F55" s="6">
        <v>0</v>
      </c>
      <c r="G55" s="6">
        <v>0</v>
      </c>
      <c r="H55" s="6">
        <v>0</v>
      </c>
      <c r="I55" s="6">
        <v>0</v>
      </c>
      <c r="J55" s="6">
        <v>0</v>
      </c>
      <c r="K55" s="6">
        <v>0</v>
      </c>
      <c r="L55" s="6">
        <v>0</v>
      </c>
      <c r="M55" s="6">
        <v>0</v>
      </c>
      <c r="N55" s="42">
        <f t="shared" si="16"/>
        <v>0</v>
      </c>
    </row>
    <row r="56" spans="2:14" ht="15" customHeight="1" x14ac:dyDescent="0.3">
      <c r="B56" s="67" t="s">
        <v>1</v>
      </c>
      <c r="C56" s="55">
        <v>220</v>
      </c>
      <c r="D56" s="55">
        <v>15</v>
      </c>
      <c r="E56" s="55">
        <v>0</v>
      </c>
      <c r="F56" s="55">
        <v>0</v>
      </c>
      <c r="G56" s="55">
        <v>0</v>
      </c>
      <c r="H56" s="55">
        <v>1</v>
      </c>
      <c r="I56" s="55">
        <v>20</v>
      </c>
      <c r="J56" s="55">
        <v>0</v>
      </c>
      <c r="K56" s="55">
        <v>0</v>
      </c>
      <c r="L56" s="55">
        <v>1</v>
      </c>
      <c r="M56" s="55">
        <v>0</v>
      </c>
      <c r="N56" s="58">
        <f t="shared" si="16"/>
        <v>23.363636363636363</v>
      </c>
    </row>
  </sheetData>
  <pageMargins left="0.7" right="0.7" top="0.75" bottom="0.75" header="0.3" footer="0.3"/>
  <pageSetup scale="60" fitToHeight="0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 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dley, Benjamin</dc:creator>
  <cp:lastModifiedBy>Bradley, Benjamin</cp:lastModifiedBy>
  <cp:lastPrinted>2025-07-17T22:20:27Z</cp:lastPrinted>
  <dcterms:created xsi:type="dcterms:W3CDTF">2025-07-17T22:06:19Z</dcterms:created>
  <dcterms:modified xsi:type="dcterms:W3CDTF">2025-09-19T20:25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aae9a3c-6486-45de-8827-aa7e7d6c7559_Enabled">
    <vt:lpwstr>true</vt:lpwstr>
  </property>
  <property fmtid="{D5CDD505-2E9C-101B-9397-08002B2CF9AE}" pid="3" name="MSIP_Label_4aae9a3c-6486-45de-8827-aa7e7d6c7559_SetDate">
    <vt:lpwstr>2025-07-17T22:09:56Z</vt:lpwstr>
  </property>
  <property fmtid="{D5CDD505-2E9C-101B-9397-08002B2CF9AE}" pid="4" name="MSIP_Label_4aae9a3c-6486-45de-8827-aa7e7d6c7559_Method">
    <vt:lpwstr>Privileged</vt:lpwstr>
  </property>
  <property fmtid="{D5CDD505-2E9C-101B-9397-08002B2CF9AE}" pid="5" name="MSIP_Label_4aae9a3c-6486-45de-8827-aa7e7d6c7559_Name">
    <vt:lpwstr>Public Data</vt:lpwstr>
  </property>
  <property fmtid="{D5CDD505-2E9C-101B-9397-08002B2CF9AE}" pid="6" name="MSIP_Label_4aae9a3c-6486-45de-8827-aa7e7d6c7559_SiteId">
    <vt:lpwstr>5bd0d628-d6ea-4086-954f-69792a5faa57</vt:lpwstr>
  </property>
  <property fmtid="{D5CDD505-2E9C-101B-9397-08002B2CF9AE}" pid="7" name="MSIP_Label_4aae9a3c-6486-45de-8827-aa7e7d6c7559_ActionId">
    <vt:lpwstr>09235d79-8229-498d-9d81-ec691ff70e86</vt:lpwstr>
  </property>
  <property fmtid="{D5CDD505-2E9C-101B-9397-08002B2CF9AE}" pid="8" name="MSIP_Label_4aae9a3c-6486-45de-8827-aa7e7d6c7559_ContentBits">
    <vt:lpwstr>2</vt:lpwstr>
  </property>
  <property fmtid="{D5CDD505-2E9C-101B-9397-08002B2CF9AE}" pid="9" name="MSIP_Label_4aae9a3c-6486-45de-8827-aa7e7d6c7559_Tag">
    <vt:lpwstr>10, 0, 1, 1</vt:lpwstr>
  </property>
</Properties>
</file>